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 /><Relationship Id="rId2" Type="http://schemas.openxmlformats.org/package/2006/relationships/metadata/core-properties" Target="docProps/core.xml" /><Relationship Id="rId1" Type="http://schemas.openxmlformats.org/officeDocument/2006/relationships/officeDocument" Target="xl/workbook.xml" 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6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Neonatus\Desktop\Hyperbilirubin Research (Netherlands)\Irradiance of Phototherapy\BMC PEDIATRICS\REVISI MEI 2019\15 Mei 2019\"/>
    </mc:Choice>
  </mc:AlternateContent>
  <xr:revisionPtr revIDLastSave="0" documentId="8_{C6277DBA-681B-6249-AF46-3F6A67CE02E2}" xr6:coauthVersionLast="43" xr6:coauthVersionMax="43" xr10:uidLastSave="{00000000-0000-0000-0000-000000000000}"/>
  <bookViews>
    <workbookView xWindow="-120" yWindow="-120" windowWidth="20730" windowHeight="11160" activeTab="1" xr2:uid="{00000000-000D-0000-FFFF-FFFF00000000}"/>
  </bookViews>
  <sheets>
    <sheet name="Clinical Approach_No_Curtain" sheetId="1" r:id="rId1"/>
    <sheet name="Clinical Approach + Curtain" sheetId="2" r:id="rId2"/>
  </sheets>
  <calcPr calcId="191028" concurrentCalc="0"/>
  <fileRecoveryPr autoRecover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J35" i="1" l="1"/>
  <c r="J36" i="1"/>
  <c r="J37" i="1"/>
  <c r="J38" i="1"/>
  <c r="J39" i="1"/>
  <c r="J40" i="1"/>
  <c r="J29" i="1"/>
  <c r="J30" i="1"/>
  <c r="J31" i="1"/>
  <c r="J32" i="1"/>
  <c r="J33" i="1"/>
  <c r="J34" i="1"/>
  <c r="J23" i="1"/>
  <c r="J24" i="1"/>
  <c r="J25" i="1"/>
  <c r="J26" i="1"/>
  <c r="J27" i="1"/>
  <c r="J28" i="1"/>
  <c r="J161" i="1"/>
  <c r="J162" i="1"/>
  <c r="J163" i="1"/>
  <c r="J164" i="1"/>
  <c r="J165" i="1"/>
  <c r="J166" i="1"/>
  <c r="J167" i="1"/>
  <c r="J168" i="1"/>
  <c r="J169" i="1"/>
  <c r="J170" i="1"/>
  <c r="J171" i="1"/>
  <c r="J172" i="1"/>
  <c r="J173" i="1"/>
  <c r="J174" i="1"/>
  <c r="J175" i="1"/>
  <c r="J176" i="1"/>
  <c r="J177" i="1"/>
  <c r="J178" i="1"/>
  <c r="E184" i="1"/>
  <c r="F184" i="1"/>
  <c r="G184" i="1"/>
  <c r="H184" i="1"/>
  <c r="I184" i="1"/>
  <c r="J184" i="1"/>
  <c r="J191" i="1"/>
  <c r="J192" i="1"/>
  <c r="J193" i="1"/>
  <c r="J194" i="1"/>
  <c r="J195" i="1"/>
  <c r="J196" i="1"/>
  <c r="J197" i="1"/>
  <c r="J198" i="1"/>
  <c r="J199" i="1"/>
  <c r="J200" i="1"/>
  <c r="J201" i="1"/>
  <c r="J202" i="1"/>
  <c r="J209" i="1"/>
  <c r="J210" i="1"/>
  <c r="J211" i="1"/>
  <c r="J212" i="1"/>
  <c r="J213" i="1"/>
  <c r="J214" i="1"/>
  <c r="J215" i="1"/>
  <c r="J216" i="1"/>
  <c r="J217" i="1"/>
  <c r="J218" i="1"/>
  <c r="J219" i="1"/>
  <c r="J220" i="1"/>
  <c r="J221" i="1"/>
  <c r="J222" i="1"/>
  <c r="J223" i="1"/>
  <c r="J224" i="1"/>
  <c r="J225" i="1"/>
  <c r="J226" i="1"/>
  <c r="J227" i="1"/>
  <c r="J228" i="1"/>
  <c r="J229" i="1"/>
  <c r="J230" i="1"/>
  <c r="J231" i="1"/>
  <c r="J232" i="1"/>
  <c r="E238" i="1"/>
  <c r="F238" i="1"/>
  <c r="G238" i="1"/>
  <c r="H238" i="1"/>
  <c r="I238" i="1"/>
  <c r="J238" i="1"/>
  <c r="J203" i="1"/>
  <c r="J204" i="1"/>
  <c r="J205" i="1"/>
  <c r="J206" i="1"/>
  <c r="J207" i="1"/>
  <c r="J208" i="1"/>
  <c r="J239" i="1"/>
  <c r="J240" i="1"/>
  <c r="J241" i="1"/>
  <c r="J242" i="1"/>
  <c r="J243" i="1"/>
  <c r="J244" i="1"/>
  <c r="J245" i="1"/>
  <c r="J246" i="1"/>
  <c r="J247" i="1"/>
  <c r="J248" i="1"/>
  <c r="J249" i="1"/>
  <c r="J250" i="1"/>
  <c r="J251" i="1"/>
  <c r="J252" i="1"/>
  <c r="J253" i="1"/>
  <c r="J254" i="1"/>
  <c r="J255" i="1"/>
  <c r="J256" i="1"/>
  <c r="J263" i="1"/>
  <c r="J264" i="1"/>
  <c r="J265" i="1"/>
  <c r="J266" i="1"/>
  <c r="J267" i="1"/>
  <c r="J268" i="1"/>
  <c r="J269" i="1"/>
  <c r="J270" i="1"/>
  <c r="J271" i="1"/>
  <c r="J272" i="1"/>
  <c r="J273" i="1"/>
  <c r="J274" i="1"/>
  <c r="J287" i="1"/>
  <c r="J288" i="1"/>
  <c r="J289" i="1"/>
  <c r="J290" i="1"/>
  <c r="J291" i="1"/>
  <c r="J292" i="1"/>
  <c r="J275" i="1"/>
  <c r="J276" i="1"/>
  <c r="J277" i="1"/>
  <c r="J278" i="1"/>
  <c r="J279" i="1"/>
  <c r="J280" i="1"/>
  <c r="J293" i="1"/>
  <c r="J294" i="1"/>
  <c r="J295" i="1"/>
  <c r="J296" i="1"/>
  <c r="J297" i="1"/>
  <c r="J298" i="1"/>
  <c r="J311" i="1"/>
  <c r="J312" i="1"/>
  <c r="J313" i="1"/>
  <c r="J314" i="1"/>
  <c r="J315" i="1"/>
  <c r="J316" i="1"/>
  <c r="J317" i="1"/>
  <c r="J318" i="1"/>
  <c r="J319" i="1"/>
  <c r="J320" i="1"/>
  <c r="J321" i="1"/>
  <c r="J322" i="1"/>
  <c r="J323" i="1"/>
  <c r="J324" i="1"/>
  <c r="J325" i="1"/>
  <c r="J326" i="1"/>
  <c r="J327" i="1"/>
  <c r="J328" i="1"/>
  <c r="E334" i="1"/>
  <c r="F334" i="1"/>
  <c r="G334" i="1"/>
  <c r="H334" i="1"/>
  <c r="I334" i="1"/>
  <c r="J334" i="1"/>
  <c r="E364" i="1"/>
  <c r="F364" i="1"/>
  <c r="G364" i="1"/>
  <c r="H364" i="1"/>
  <c r="I364" i="1"/>
  <c r="J364" i="1"/>
  <c r="E370" i="1"/>
  <c r="F370" i="1"/>
  <c r="G370" i="1"/>
  <c r="H370" i="1"/>
  <c r="I370" i="1"/>
  <c r="J370" i="1"/>
  <c r="E340" i="1"/>
  <c r="F340" i="1"/>
  <c r="G340" i="1"/>
  <c r="H340" i="1"/>
  <c r="I340" i="1"/>
  <c r="J340" i="1"/>
  <c r="E346" i="1"/>
  <c r="F346" i="1"/>
  <c r="G346" i="1"/>
  <c r="H346" i="1"/>
  <c r="I346" i="1"/>
  <c r="J346" i="1"/>
  <c r="J347" i="1"/>
  <c r="J348" i="1"/>
  <c r="J349" i="1"/>
  <c r="J350" i="1"/>
  <c r="J351" i="1"/>
  <c r="J352" i="1"/>
  <c r="E358" i="1"/>
  <c r="F358" i="1"/>
  <c r="G358" i="1"/>
  <c r="H358" i="1"/>
  <c r="I358" i="1"/>
  <c r="J358" i="1"/>
  <c r="E382" i="1"/>
  <c r="F382" i="1"/>
  <c r="G382" i="1"/>
  <c r="H382" i="1"/>
  <c r="I382" i="1"/>
  <c r="J382" i="1"/>
  <c r="E388" i="1"/>
  <c r="F388" i="1"/>
  <c r="G388" i="1"/>
  <c r="H388" i="1"/>
  <c r="I388" i="1"/>
  <c r="J388" i="1"/>
  <c r="E400" i="1"/>
  <c r="F400" i="1"/>
  <c r="G400" i="1"/>
  <c r="H400" i="1"/>
  <c r="I400" i="1"/>
  <c r="J400" i="1"/>
  <c r="E406" i="1"/>
  <c r="F406" i="1"/>
  <c r="G406" i="1"/>
  <c r="H406" i="1"/>
  <c r="I406" i="1"/>
  <c r="J406" i="1"/>
  <c r="E376" i="1"/>
  <c r="F376" i="1"/>
  <c r="G376" i="1"/>
  <c r="H376" i="1"/>
  <c r="I376" i="1"/>
  <c r="J376" i="1"/>
  <c r="E394" i="1"/>
  <c r="F394" i="1"/>
  <c r="G394" i="1"/>
  <c r="H394" i="1"/>
  <c r="I394" i="1"/>
  <c r="J394" i="1"/>
  <c r="E448" i="1"/>
  <c r="F448" i="1"/>
  <c r="G448" i="1"/>
  <c r="H448" i="1"/>
  <c r="I448" i="1"/>
  <c r="J448" i="1"/>
  <c r="E454" i="1"/>
  <c r="F454" i="1"/>
  <c r="G454" i="1"/>
  <c r="H454" i="1"/>
  <c r="I454" i="1"/>
  <c r="J454" i="1"/>
  <c r="E430" i="1"/>
  <c r="F430" i="1"/>
  <c r="G430" i="1"/>
  <c r="H430" i="1"/>
  <c r="I430" i="1"/>
  <c r="J430" i="1"/>
  <c r="E442" i="1"/>
  <c r="F442" i="1"/>
  <c r="G442" i="1"/>
  <c r="H442" i="1"/>
  <c r="I442" i="1"/>
  <c r="J442" i="1"/>
  <c r="E418" i="1"/>
  <c r="F418" i="1"/>
  <c r="G418" i="1"/>
  <c r="H418" i="1"/>
  <c r="I418" i="1"/>
  <c r="J418" i="1"/>
  <c r="E424" i="1"/>
  <c r="F424" i="1"/>
  <c r="G424" i="1"/>
  <c r="H424" i="1"/>
  <c r="I424" i="1"/>
  <c r="J424" i="1"/>
  <c r="J95" i="1"/>
  <c r="J96" i="1"/>
  <c r="J97" i="1"/>
  <c r="J98" i="1"/>
  <c r="J99" i="1"/>
  <c r="J100" i="1"/>
  <c r="J131" i="1"/>
  <c r="J132" i="1"/>
  <c r="J133" i="1"/>
  <c r="J134" i="1"/>
  <c r="J135" i="1"/>
  <c r="J136" i="1"/>
  <c r="J137" i="1"/>
  <c r="J138" i="1"/>
  <c r="J139" i="1"/>
  <c r="J140" i="1"/>
  <c r="J141" i="1"/>
  <c r="J142" i="1"/>
  <c r="J155" i="1"/>
  <c r="J156" i="1"/>
  <c r="J157" i="1"/>
  <c r="J158" i="1"/>
  <c r="J159" i="1"/>
  <c r="J160" i="1"/>
  <c r="J83" i="1"/>
  <c r="J84" i="1"/>
  <c r="J85" i="1"/>
  <c r="J86" i="1"/>
  <c r="J87" i="1"/>
  <c r="J88" i="1"/>
  <c r="J89" i="1"/>
  <c r="J90" i="1"/>
  <c r="J91" i="1"/>
  <c r="J92" i="1"/>
  <c r="J93" i="1"/>
  <c r="J94" i="1"/>
  <c r="J101" i="1"/>
  <c r="J102" i="1"/>
  <c r="J103" i="1"/>
  <c r="J104" i="1"/>
  <c r="J105" i="1"/>
  <c r="J106" i="1"/>
  <c r="J107" i="1"/>
  <c r="J108" i="1"/>
  <c r="J109" i="1"/>
  <c r="J110" i="1"/>
  <c r="J111" i="1"/>
  <c r="J112" i="1"/>
  <c r="J65" i="1"/>
  <c r="J66" i="1"/>
  <c r="J67" i="1"/>
  <c r="J68" i="1"/>
  <c r="J69" i="1"/>
  <c r="J70" i="1"/>
  <c r="J71" i="1"/>
  <c r="J72" i="1"/>
  <c r="J73" i="1"/>
  <c r="J74" i="1"/>
  <c r="J75" i="1"/>
  <c r="J76" i="1"/>
  <c r="J5" i="1"/>
  <c r="J6" i="1"/>
  <c r="J7" i="1"/>
  <c r="J8" i="1"/>
  <c r="J9" i="1"/>
  <c r="J10" i="1"/>
  <c r="J11" i="1"/>
  <c r="J12" i="1"/>
  <c r="J13" i="1"/>
  <c r="J14" i="1"/>
  <c r="J15" i="1"/>
  <c r="J16" i="1"/>
  <c r="J5" i="2"/>
  <c r="J6" i="2"/>
  <c r="J7" i="2"/>
  <c r="J8" i="2"/>
  <c r="J9" i="2"/>
  <c r="J10" i="2"/>
  <c r="J11" i="2"/>
  <c r="J12" i="2"/>
  <c r="J13" i="2"/>
  <c r="J14" i="2"/>
  <c r="J15" i="2"/>
  <c r="J16" i="2"/>
  <c r="E100" i="1"/>
  <c r="E136" i="1"/>
  <c r="E142" i="1"/>
  <c r="E160" i="1"/>
  <c r="F100" i="1"/>
  <c r="F136" i="1"/>
  <c r="F142" i="1"/>
  <c r="F160" i="1"/>
  <c r="G100" i="1"/>
  <c r="G136" i="1"/>
  <c r="G142" i="1"/>
  <c r="G160" i="1"/>
  <c r="H100" i="1"/>
  <c r="H136" i="1"/>
  <c r="H142" i="1"/>
  <c r="H160" i="1"/>
  <c r="I100" i="1"/>
  <c r="I136" i="1"/>
  <c r="I142" i="1"/>
  <c r="I160" i="1"/>
  <c r="E118" i="1"/>
  <c r="E124" i="1"/>
  <c r="E130" i="1"/>
  <c r="F118" i="1"/>
  <c r="F124" i="1"/>
  <c r="F130" i="1"/>
  <c r="G118" i="1"/>
  <c r="G124" i="1"/>
  <c r="G130" i="1"/>
  <c r="H118" i="1"/>
  <c r="H124" i="1"/>
  <c r="H130" i="1"/>
  <c r="I118" i="1"/>
  <c r="I124" i="1"/>
  <c r="I130" i="1"/>
  <c r="J113" i="1"/>
  <c r="J114" i="1"/>
  <c r="J115" i="1"/>
  <c r="J116" i="1"/>
  <c r="J117" i="1"/>
  <c r="J118" i="1"/>
  <c r="J119" i="1"/>
  <c r="J120" i="1"/>
  <c r="J121" i="1"/>
  <c r="J122" i="1"/>
  <c r="J123" i="1"/>
  <c r="J124" i="1"/>
  <c r="J125" i="1"/>
  <c r="J126" i="1"/>
  <c r="J127" i="1"/>
  <c r="J128" i="1"/>
  <c r="J129" i="1"/>
  <c r="J130" i="1"/>
  <c r="E154" i="1"/>
  <c r="F154" i="1"/>
  <c r="G154" i="1"/>
  <c r="H154" i="1"/>
  <c r="I154" i="1"/>
  <c r="E148" i="1"/>
  <c r="F148" i="1"/>
  <c r="G148" i="1"/>
  <c r="H148" i="1"/>
  <c r="I148" i="1"/>
  <c r="E88" i="1"/>
  <c r="E94" i="1"/>
  <c r="E106" i="1"/>
  <c r="E112" i="1"/>
  <c r="F88" i="1"/>
  <c r="F94" i="1"/>
  <c r="F106" i="1"/>
  <c r="F112" i="1"/>
  <c r="G112" i="1"/>
  <c r="G106" i="1"/>
  <c r="G94" i="1"/>
  <c r="G88" i="1"/>
  <c r="H88" i="1"/>
  <c r="H94" i="1"/>
  <c r="H106" i="1"/>
  <c r="H112" i="1"/>
  <c r="I88" i="1"/>
  <c r="I94" i="1"/>
  <c r="I106" i="1"/>
  <c r="I112" i="1"/>
  <c r="E82" i="1"/>
  <c r="F82" i="1"/>
  <c r="G82" i="1"/>
  <c r="H82" i="1"/>
  <c r="I82" i="1"/>
  <c r="E76" i="1"/>
  <c r="F76" i="1"/>
  <c r="G76" i="1"/>
  <c r="H76" i="1"/>
  <c r="I76" i="1"/>
  <c r="E10" i="1"/>
  <c r="E16" i="1"/>
  <c r="F10" i="1"/>
  <c r="F16" i="1"/>
  <c r="G10" i="1"/>
  <c r="G16" i="1"/>
  <c r="H10" i="1"/>
  <c r="H16" i="1"/>
  <c r="I10" i="1"/>
  <c r="I16" i="1"/>
  <c r="E70" i="1"/>
  <c r="F70" i="1"/>
  <c r="G70" i="1"/>
  <c r="H70" i="1"/>
  <c r="I70" i="1"/>
  <c r="J113" i="2"/>
  <c r="J474" i="1"/>
  <c r="J475" i="1"/>
  <c r="J476" i="1"/>
  <c r="J477" i="1"/>
  <c r="J473" i="1"/>
  <c r="J468" i="1"/>
  <c r="J469" i="1"/>
  <c r="J470" i="1"/>
  <c r="J471" i="1"/>
  <c r="J467" i="1"/>
  <c r="J465" i="1"/>
  <c r="J464" i="1"/>
  <c r="J462" i="1"/>
  <c r="J463" i="1"/>
  <c r="J461" i="1"/>
  <c r="E478" i="1"/>
  <c r="F478" i="1"/>
  <c r="G478" i="1"/>
  <c r="H478" i="1"/>
  <c r="I478" i="1"/>
  <c r="J478" i="1"/>
  <c r="E472" i="1"/>
  <c r="F472" i="1"/>
  <c r="G472" i="1"/>
  <c r="H472" i="1"/>
  <c r="I472" i="1"/>
  <c r="J472" i="1"/>
  <c r="E466" i="1"/>
  <c r="F466" i="1"/>
  <c r="G466" i="1"/>
  <c r="H466" i="1"/>
  <c r="I466" i="1"/>
  <c r="J466" i="1"/>
  <c r="J457" i="1"/>
  <c r="J458" i="1"/>
  <c r="J459" i="1"/>
  <c r="J456" i="1"/>
  <c r="J455" i="1"/>
  <c r="E460" i="1"/>
  <c r="F460" i="1"/>
  <c r="G460" i="1"/>
  <c r="H460" i="1"/>
  <c r="I460" i="1"/>
  <c r="J460" i="1"/>
  <c r="J450" i="1"/>
  <c r="J451" i="1"/>
  <c r="J452" i="1"/>
  <c r="J453" i="1"/>
  <c r="J449" i="1"/>
  <c r="J444" i="1"/>
  <c r="J445" i="1"/>
  <c r="J446" i="1"/>
  <c r="J447" i="1"/>
  <c r="J443" i="1"/>
  <c r="J438" i="1"/>
  <c r="J439" i="1"/>
  <c r="J440" i="1"/>
  <c r="J441" i="1"/>
  <c r="J437" i="1"/>
  <c r="J432" i="1"/>
  <c r="J433" i="1"/>
  <c r="J434" i="1"/>
  <c r="J435" i="1"/>
  <c r="J431" i="1"/>
  <c r="J426" i="1"/>
  <c r="J427" i="1"/>
  <c r="J428" i="1"/>
  <c r="J429" i="1"/>
  <c r="J425" i="1"/>
  <c r="J420" i="1"/>
  <c r="J421" i="1"/>
  <c r="J422" i="1"/>
  <c r="J423" i="1"/>
  <c r="J419" i="1"/>
  <c r="J414" i="1"/>
  <c r="J415" i="1"/>
  <c r="J416" i="1"/>
  <c r="J417" i="1"/>
  <c r="J413" i="1"/>
  <c r="E436" i="1"/>
  <c r="F436" i="1"/>
  <c r="G436" i="1"/>
  <c r="H436" i="1"/>
  <c r="I436" i="1"/>
  <c r="J436" i="1"/>
  <c r="J408" i="2"/>
  <c r="J409" i="2"/>
  <c r="J410" i="2"/>
  <c r="J411" i="2"/>
  <c r="J407" i="2"/>
  <c r="J402" i="2"/>
  <c r="J403" i="2"/>
  <c r="J404" i="2"/>
  <c r="J405" i="2"/>
  <c r="J401" i="2"/>
  <c r="J396" i="2"/>
  <c r="J397" i="2"/>
  <c r="J398" i="2"/>
  <c r="J399" i="2"/>
  <c r="J395" i="2"/>
  <c r="J390" i="2"/>
  <c r="J391" i="2"/>
  <c r="J392" i="2"/>
  <c r="J393" i="2"/>
  <c r="J389" i="2"/>
  <c r="J384" i="2"/>
  <c r="J385" i="2"/>
  <c r="J386" i="2"/>
  <c r="J387" i="2"/>
  <c r="J383" i="2"/>
  <c r="J378" i="2"/>
  <c r="J379" i="2"/>
  <c r="J380" i="2"/>
  <c r="J381" i="2"/>
  <c r="J377" i="2"/>
  <c r="J372" i="2"/>
  <c r="J373" i="2"/>
  <c r="J374" i="2"/>
  <c r="J375" i="2"/>
  <c r="J371" i="2"/>
  <c r="J408" i="1"/>
  <c r="J409" i="1"/>
  <c r="J410" i="1"/>
  <c r="J411" i="1"/>
  <c r="J407" i="1"/>
  <c r="J405" i="1"/>
  <c r="J402" i="1"/>
  <c r="J403" i="1"/>
  <c r="J404" i="1"/>
  <c r="J401" i="1"/>
  <c r="J396" i="1"/>
  <c r="J397" i="1"/>
  <c r="J398" i="1"/>
  <c r="J399" i="1"/>
  <c r="J395" i="1"/>
  <c r="J390" i="1"/>
  <c r="J391" i="1"/>
  <c r="J392" i="1"/>
  <c r="J393" i="1"/>
  <c r="J389" i="1"/>
  <c r="J384" i="1"/>
  <c r="J385" i="1"/>
  <c r="J386" i="1"/>
  <c r="J387" i="1"/>
  <c r="J383" i="1"/>
  <c r="J378" i="1"/>
  <c r="J379" i="1"/>
  <c r="J380" i="1"/>
  <c r="J381" i="1"/>
  <c r="J377" i="1"/>
  <c r="J372" i="1"/>
  <c r="J373" i="1"/>
  <c r="J374" i="1"/>
  <c r="J375" i="1"/>
  <c r="J371" i="1"/>
  <c r="E412" i="2"/>
  <c r="F412" i="2"/>
  <c r="G412" i="2"/>
  <c r="H412" i="2"/>
  <c r="I412" i="2"/>
  <c r="J412" i="2"/>
  <c r="E406" i="2"/>
  <c r="F406" i="2"/>
  <c r="G406" i="2"/>
  <c r="H406" i="2"/>
  <c r="I406" i="2"/>
  <c r="J406" i="2"/>
  <c r="E400" i="2"/>
  <c r="F400" i="2"/>
  <c r="G400" i="2"/>
  <c r="H400" i="2"/>
  <c r="I400" i="2"/>
  <c r="J400" i="2"/>
  <c r="E394" i="2"/>
  <c r="F394" i="2"/>
  <c r="G394" i="2"/>
  <c r="H394" i="2"/>
  <c r="I394" i="2"/>
  <c r="J394" i="2"/>
  <c r="E388" i="2"/>
  <c r="F388" i="2"/>
  <c r="G388" i="2"/>
  <c r="H388" i="2"/>
  <c r="I388" i="2"/>
  <c r="J388" i="2"/>
  <c r="E382" i="2"/>
  <c r="F382" i="2"/>
  <c r="G382" i="2"/>
  <c r="H382" i="2"/>
  <c r="I382" i="2"/>
  <c r="J382" i="2"/>
  <c r="E376" i="2"/>
  <c r="F376" i="2"/>
  <c r="G376" i="2"/>
  <c r="H376" i="2"/>
  <c r="I376" i="2"/>
  <c r="J376" i="2"/>
  <c r="E412" i="1"/>
  <c r="F412" i="1"/>
  <c r="G412" i="1"/>
  <c r="H412" i="1"/>
  <c r="I412" i="1"/>
  <c r="J412" i="1"/>
  <c r="J111" i="2"/>
  <c r="J110" i="2"/>
  <c r="J109" i="2"/>
  <c r="J108" i="2"/>
  <c r="J107" i="2"/>
  <c r="J105" i="2"/>
  <c r="J104" i="2"/>
  <c r="J103" i="2"/>
  <c r="J102" i="2"/>
  <c r="J101" i="2"/>
  <c r="J353" i="2"/>
  <c r="J354" i="2"/>
  <c r="J355" i="2"/>
  <c r="J356" i="2"/>
  <c r="J357" i="2"/>
  <c r="J358" i="2"/>
  <c r="J305" i="2"/>
  <c r="J306" i="2"/>
  <c r="J307" i="2"/>
  <c r="J308" i="2"/>
  <c r="J309" i="2"/>
  <c r="J310" i="2"/>
  <c r="J299" i="2"/>
  <c r="J300" i="2"/>
  <c r="J301" i="2"/>
  <c r="J302" i="2"/>
  <c r="J303" i="2"/>
  <c r="J304" i="2"/>
  <c r="J245" i="2"/>
  <c r="J246" i="2"/>
  <c r="J247" i="2"/>
  <c r="J248" i="2"/>
  <c r="J249" i="2"/>
  <c r="J250" i="2"/>
  <c r="J215" i="2"/>
  <c r="J216" i="2"/>
  <c r="J217" i="2"/>
  <c r="J218" i="2"/>
  <c r="J219" i="2"/>
  <c r="J220" i="2"/>
  <c r="J131" i="2"/>
  <c r="J132" i="2"/>
  <c r="J133" i="2"/>
  <c r="J134" i="2"/>
  <c r="J135" i="2"/>
  <c r="J136" i="2"/>
  <c r="J83" i="2"/>
  <c r="J84" i="2"/>
  <c r="J85" i="2"/>
  <c r="J86" i="2"/>
  <c r="J87" i="2"/>
  <c r="J88" i="2"/>
  <c r="J77" i="2"/>
  <c r="J78" i="2"/>
  <c r="J79" i="2"/>
  <c r="J80" i="2"/>
  <c r="J81" i="2"/>
  <c r="J82" i="2"/>
  <c r="J59" i="2"/>
  <c r="J60" i="2"/>
  <c r="J61" i="2"/>
  <c r="J62" i="2"/>
  <c r="J63" i="2"/>
  <c r="J64" i="2"/>
  <c r="J29" i="2"/>
  <c r="J30" i="2"/>
  <c r="J31" i="2"/>
  <c r="J32" i="2"/>
  <c r="J33" i="2"/>
  <c r="J34" i="2"/>
  <c r="J23" i="2"/>
  <c r="J24" i="2"/>
  <c r="J25" i="2"/>
  <c r="J26" i="2"/>
  <c r="J27" i="2"/>
  <c r="J28" i="2"/>
  <c r="E328" i="1"/>
  <c r="I328" i="1"/>
  <c r="H328" i="1"/>
  <c r="G328" i="1"/>
  <c r="F328" i="1"/>
  <c r="E316" i="1"/>
  <c r="E286" i="1"/>
  <c r="E196" i="1"/>
  <c r="E190" i="1"/>
  <c r="E178" i="1"/>
  <c r="E172" i="1"/>
  <c r="J21" i="1"/>
  <c r="J53" i="1"/>
  <c r="J341" i="2"/>
  <c r="J323" i="2"/>
  <c r="J311" i="2"/>
  <c r="J312" i="2"/>
  <c r="J313" i="2"/>
  <c r="J314" i="2"/>
  <c r="J315" i="2"/>
  <c r="J119" i="2"/>
  <c r="J65" i="2"/>
  <c r="J17" i="2"/>
  <c r="J366" i="2"/>
  <c r="J367" i="2"/>
  <c r="J368" i="2"/>
  <c r="J369" i="2"/>
  <c r="J365" i="2"/>
  <c r="J360" i="2"/>
  <c r="J361" i="2"/>
  <c r="J362" i="2"/>
  <c r="J363" i="2"/>
  <c r="J359" i="2"/>
  <c r="E352" i="2"/>
  <c r="F352" i="2"/>
  <c r="G352" i="2"/>
  <c r="H352" i="2"/>
  <c r="I352" i="2"/>
  <c r="J352" i="2"/>
  <c r="J348" i="2"/>
  <c r="J349" i="2"/>
  <c r="J350" i="2"/>
  <c r="J351" i="2"/>
  <c r="J347" i="2"/>
  <c r="J342" i="2"/>
  <c r="J343" i="2"/>
  <c r="J344" i="2"/>
  <c r="J345" i="2"/>
  <c r="J336" i="2"/>
  <c r="J337" i="2"/>
  <c r="J338" i="2"/>
  <c r="J339" i="2"/>
  <c r="J335" i="2"/>
  <c r="J366" i="1"/>
  <c r="J367" i="1"/>
  <c r="J368" i="1"/>
  <c r="J369" i="1"/>
  <c r="J365" i="1"/>
  <c r="J360" i="1"/>
  <c r="J361" i="1"/>
  <c r="J362" i="1"/>
  <c r="J363" i="1"/>
  <c r="J359" i="1"/>
  <c r="J354" i="1"/>
  <c r="J355" i="1"/>
  <c r="J356" i="1"/>
  <c r="J357" i="1"/>
  <c r="J353" i="1"/>
  <c r="J342" i="1"/>
  <c r="J343" i="1"/>
  <c r="J344" i="1"/>
  <c r="J345" i="1"/>
  <c r="J341" i="1"/>
  <c r="J336" i="1"/>
  <c r="J337" i="1"/>
  <c r="J338" i="1"/>
  <c r="J339" i="1"/>
  <c r="J335" i="1"/>
  <c r="J370" i="2"/>
  <c r="I370" i="2"/>
  <c r="H370" i="2"/>
  <c r="G370" i="2"/>
  <c r="F370" i="2"/>
  <c r="E370" i="2"/>
  <c r="J364" i="2"/>
  <c r="I364" i="2"/>
  <c r="H364" i="2"/>
  <c r="G364" i="2"/>
  <c r="F364" i="2"/>
  <c r="E364" i="2"/>
  <c r="I358" i="2"/>
  <c r="H358" i="2"/>
  <c r="G358" i="2"/>
  <c r="F358" i="2"/>
  <c r="E358" i="2"/>
  <c r="J346" i="2"/>
  <c r="I346" i="2"/>
  <c r="H346" i="2"/>
  <c r="G346" i="2"/>
  <c r="F346" i="2"/>
  <c r="E346" i="2"/>
  <c r="J340" i="2"/>
  <c r="I340" i="2"/>
  <c r="H340" i="2"/>
  <c r="G340" i="2"/>
  <c r="F340" i="2"/>
  <c r="E340" i="2"/>
  <c r="E352" i="1"/>
  <c r="F352" i="1"/>
  <c r="G352" i="1"/>
  <c r="H352" i="1"/>
  <c r="I352" i="1"/>
  <c r="J329" i="2"/>
  <c r="J330" i="2"/>
  <c r="J331" i="2"/>
  <c r="J332" i="2"/>
  <c r="J333" i="2"/>
  <c r="J334" i="2"/>
  <c r="I334" i="2"/>
  <c r="H334" i="2"/>
  <c r="G334" i="2"/>
  <c r="F334" i="2"/>
  <c r="E334" i="2"/>
  <c r="J324" i="2"/>
  <c r="J325" i="2"/>
  <c r="J326" i="2"/>
  <c r="J327" i="2"/>
  <c r="J328" i="2"/>
  <c r="I328" i="2"/>
  <c r="H328" i="2"/>
  <c r="G328" i="2"/>
  <c r="F328" i="2"/>
  <c r="E328" i="2"/>
  <c r="J317" i="2"/>
  <c r="J318" i="2"/>
  <c r="J319" i="2"/>
  <c r="J320" i="2"/>
  <c r="J321" i="2"/>
  <c r="J322" i="2"/>
  <c r="I322" i="2"/>
  <c r="H322" i="2"/>
  <c r="G322" i="2"/>
  <c r="F322" i="2"/>
  <c r="E322" i="2"/>
  <c r="J316" i="2"/>
  <c r="I316" i="2"/>
  <c r="H316" i="2"/>
  <c r="G316" i="2"/>
  <c r="F316" i="2"/>
  <c r="E316" i="2"/>
  <c r="J333" i="1"/>
  <c r="J332" i="1"/>
  <c r="J331" i="1"/>
  <c r="J330" i="1"/>
  <c r="J329" i="1"/>
  <c r="I322" i="1"/>
  <c r="H322" i="1"/>
  <c r="G322" i="1"/>
  <c r="F322" i="1"/>
  <c r="E322" i="1"/>
  <c r="I316" i="1"/>
  <c r="H316" i="1"/>
  <c r="G316" i="1"/>
  <c r="F316" i="1"/>
  <c r="J306" i="1"/>
  <c r="J307" i="1"/>
  <c r="J308" i="1"/>
  <c r="J309" i="1"/>
  <c r="J305" i="1"/>
  <c r="J300" i="1"/>
  <c r="J301" i="1"/>
  <c r="J302" i="1"/>
  <c r="J303" i="1"/>
  <c r="J299" i="1"/>
  <c r="I310" i="2"/>
  <c r="H310" i="2"/>
  <c r="G310" i="2"/>
  <c r="F310" i="2"/>
  <c r="E310" i="2"/>
  <c r="I304" i="2"/>
  <c r="H304" i="2"/>
  <c r="G304" i="2"/>
  <c r="F304" i="2"/>
  <c r="E304" i="2"/>
  <c r="J310" i="1"/>
  <c r="I310" i="1"/>
  <c r="H310" i="1"/>
  <c r="G310" i="1"/>
  <c r="F310" i="1"/>
  <c r="E310" i="1"/>
  <c r="J304" i="1"/>
  <c r="I304" i="1"/>
  <c r="H304" i="1"/>
  <c r="G304" i="1"/>
  <c r="F304" i="1"/>
  <c r="E304" i="1"/>
  <c r="F298" i="2"/>
  <c r="G298" i="2"/>
  <c r="H298" i="2"/>
  <c r="I298" i="2"/>
  <c r="E298" i="2"/>
  <c r="J294" i="2"/>
  <c r="J295" i="2"/>
  <c r="J296" i="2"/>
  <c r="J297" i="2"/>
  <c r="J293" i="2"/>
  <c r="J288" i="2"/>
  <c r="J289" i="2"/>
  <c r="J290" i="2"/>
  <c r="J291" i="2"/>
  <c r="J287" i="2"/>
  <c r="J282" i="2"/>
  <c r="J283" i="2"/>
  <c r="J284" i="2"/>
  <c r="J285" i="2"/>
  <c r="J281" i="2"/>
  <c r="J276" i="2"/>
  <c r="J277" i="2"/>
  <c r="J278" i="2"/>
  <c r="J279" i="2"/>
  <c r="J275" i="2"/>
  <c r="J270" i="2"/>
  <c r="J271" i="2"/>
  <c r="J272" i="2"/>
  <c r="J273" i="2"/>
  <c r="J269" i="2"/>
  <c r="J282" i="1"/>
  <c r="J283" i="1"/>
  <c r="J284" i="1"/>
  <c r="J285" i="1"/>
  <c r="J281" i="1"/>
  <c r="I298" i="1"/>
  <c r="H298" i="1"/>
  <c r="G298" i="1"/>
  <c r="F298" i="1"/>
  <c r="E298" i="1"/>
  <c r="I292" i="1"/>
  <c r="H292" i="1"/>
  <c r="G292" i="1"/>
  <c r="F292" i="1"/>
  <c r="E292" i="1"/>
  <c r="J286" i="1"/>
  <c r="I286" i="1"/>
  <c r="H286" i="1"/>
  <c r="G286" i="1"/>
  <c r="F286" i="1"/>
  <c r="I280" i="1"/>
  <c r="H280" i="1"/>
  <c r="G280" i="1"/>
  <c r="F280" i="1"/>
  <c r="E280" i="1"/>
  <c r="I274" i="1"/>
  <c r="H274" i="1"/>
  <c r="G274" i="1"/>
  <c r="F274" i="1"/>
  <c r="E274" i="1"/>
  <c r="J298" i="2"/>
  <c r="J292" i="2"/>
  <c r="I292" i="2"/>
  <c r="H292" i="2"/>
  <c r="G292" i="2"/>
  <c r="F292" i="2"/>
  <c r="E292" i="2"/>
  <c r="J286" i="2"/>
  <c r="I286" i="2"/>
  <c r="H286" i="2"/>
  <c r="G286" i="2"/>
  <c r="F286" i="2"/>
  <c r="E286" i="2"/>
  <c r="J280" i="2"/>
  <c r="I280" i="2"/>
  <c r="H280" i="2"/>
  <c r="G280" i="2"/>
  <c r="F280" i="2"/>
  <c r="E280" i="2"/>
  <c r="J274" i="2"/>
  <c r="I274" i="2"/>
  <c r="H274" i="2"/>
  <c r="G274" i="2"/>
  <c r="F274" i="2"/>
  <c r="E274" i="2"/>
  <c r="J264" i="2"/>
  <c r="J265" i="2"/>
  <c r="J266" i="2"/>
  <c r="J267" i="2"/>
  <c r="J263" i="2"/>
  <c r="J258" i="2"/>
  <c r="J259" i="2"/>
  <c r="J260" i="2"/>
  <c r="J261" i="2"/>
  <c r="J257" i="2"/>
  <c r="J252" i="2"/>
  <c r="J253" i="2"/>
  <c r="J254" i="2"/>
  <c r="J255" i="2"/>
  <c r="J251" i="2"/>
  <c r="J258" i="1"/>
  <c r="J259" i="1"/>
  <c r="J260" i="1"/>
  <c r="J261" i="1"/>
  <c r="J257" i="1"/>
  <c r="J268" i="2"/>
  <c r="I268" i="2"/>
  <c r="H268" i="2"/>
  <c r="G268" i="2"/>
  <c r="F268" i="2"/>
  <c r="E268" i="2"/>
  <c r="J262" i="2"/>
  <c r="I262" i="2"/>
  <c r="H262" i="2"/>
  <c r="G262" i="2"/>
  <c r="F262" i="2"/>
  <c r="E262" i="2"/>
  <c r="J256" i="2"/>
  <c r="I256" i="2"/>
  <c r="H256" i="2"/>
  <c r="G256" i="2"/>
  <c r="F256" i="2"/>
  <c r="E256" i="2"/>
  <c r="I250" i="2"/>
  <c r="H250" i="2"/>
  <c r="G250" i="2"/>
  <c r="F250" i="2"/>
  <c r="E250" i="2"/>
  <c r="I268" i="1"/>
  <c r="H268" i="1"/>
  <c r="G268" i="1"/>
  <c r="F268" i="1"/>
  <c r="E268" i="1"/>
  <c r="J262" i="1"/>
  <c r="I262" i="1"/>
  <c r="H262" i="1"/>
  <c r="G262" i="1"/>
  <c r="F262" i="1"/>
  <c r="E262" i="1"/>
  <c r="I256" i="1"/>
  <c r="H256" i="1"/>
  <c r="G256" i="1"/>
  <c r="F256" i="1"/>
  <c r="E256" i="1"/>
  <c r="I250" i="1"/>
  <c r="H250" i="1"/>
  <c r="G250" i="1"/>
  <c r="F250" i="1"/>
  <c r="E250" i="1"/>
  <c r="I244" i="1"/>
  <c r="H244" i="1"/>
  <c r="G244" i="1"/>
  <c r="F244" i="1"/>
  <c r="E244" i="1"/>
  <c r="J237" i="1"/>
  <c r="J236" i="1"/>
  <c r="J235" i="1"/>
  <c r="J234" i="1"/>
  <c r="J233" i="1"/>
  <c r="I232" i="1"/>
  <c r="H232" i="1"/>
  <c r="G232" i="1"/>
  <c r="F232" i="1"/>
  <c r="E232" i="1"/>
  <c r="I226" i="1"/>
  <c r="H226" i="1"/>
  <c r="G226" i="1"/>
  <c r="F226" i="1"/>
  <c r="E226" i="1"/>
  <c r="I220" i="1"/>
  <c r="H220" i="1"/>
  <c r="G220" i="1"/>
  <c r="F220" i="1"/>
  <c r="E220" i="1"/>
  <c r="I214" i="1"/>
  <c r="H214" i="1"/>
  <c r="G214" i="1"/>
  <c r="F214" i="1"/>
  <c r="E214" i="1"/>
  <c r="I208" i="1"/>
  <c r="H208" i="1"/>
  <c r="G208" i="1"/>
  <c r="F208" i="1"/>
  <c r="E208" i="1"/>
  <c r="E244" i="2"/>
  <c r="F244" i="2"/>
  <c r="G244" i="2"/>
  <c r="H244" i="2"/>
  <c r="I244" i="2"/>
  <c r="J244" i="2"/>
  <c r="J243" i="2"/>
  <c r="J242" i="2"/>
  <c r="J241" i="2"/>
  <c r="J240" i="2"/>
  <c r="J239" i="2"/>
  <c r="E238" i="2"/>
  <c r="F238" i="2"/>
  <c r="G238" i="2"/>
  <c r="H238" i="2"/>
  <c r="I238" i="2"/>
  <c r="J238" i="2"/>
  <c r="J237" i="2"/>
  <c r="J236" i="2"/>
  <c r="J235" i="2"/>
  <c r="J234" i="2"/>
  <c r="J233" i="2"/>
  <c r="J227" i="2"/>
  <c r="J228" i="2"/>
  <c r="J229" i="2"/>
  <c r="J230" i="2"/>
  <c r="J231" i="2"/>
  <c r="J232" i="2"/>
  <c r="I232" i="2"/>
  <c r="H232" i="2"/>
  <c r="G232" i="2"/>
  <c r="F232" i="2"/>
  <c r="E232" i="2"/>
  <c r="J221" i="2"/>
  <c r="J222" i="2"/>
  <c r="J223" i="2"/>
  <c r="J224" i="2"/>
  <c r="J225" i="2"/>
  <c r="J226" i="2"/>
  <c r="I226" i="2"/>
  <c r="H226" i="2"/>
  <c r="G226" i="2"/>
  <c r="F226" i="2"/>
  <c r="E226" i="2"/>
  <c r="I220" i="2"/>
  <c r="H220" i="2"/>
  <c r="G220" i="2"/>
  <c r="F220" i="2"/>
  <c r="E220" i="2"/>
  <c r="J209" i="2"/>
  <c r="J210" i="2"/>
  <c r="J211" i="2"/>
  <c r="J212" i="2"/>
  <c r="J213" i="2"/>
  <c r="J214" i="2"/>
  <c r="I214" i="2"/>
  <c r="H214" i="2"/>
  <c r="G214" i="2"/>
  <c r="F214" i="2"/>
  <c r="E214" i="2"/>
  <c r="J203" i="2"/>
  <c r="J204" i="2"/>
  <c r="J205" i="2"/>
  <c r="J206" i="2"/>
  <c r="J207" i="2"/>
  <c r="J208" i="2"/>
  <c r="I208" i="2"/>
  <c r="H208" i="2"/>
  <c r="G208" i="2"/>
  <c r="F208" i="2"/>
  <c r="E208" i="2"/>
  <c r="J197" i="2"/>
  <c r="J198" i="2"/>
  <c r="J199" i="2"/>
  <c r="J200" i="2"/>
  <c r="J201" i="2"/>
  <c r="J202" i="2"/>
  <c r="I202" i="2"/>
  <c r="H202" i="2"/>
  <c r="G202" i="2"/>
  <c r="F202" i="2"/>
  <c r="E202" i="2"/>
  <c r="J191" i="2"/>
  <c r="J192" i="2"/>
  <c r="J193" i="2"/>
  <c r="J194" i="2"/>
  <c r="J195" i="2"/>
  <c r="J196" i="2"/>
  <c r="I196" i="2"/>
  <c r="H196" i="2"/>
  <c r="G196" i="2"/>
  <c r="F196" i="2"/>
  <c r="E196" i="2"/>
  <c r="I202" i="1"/>
  <c r="H202" i="1"/>
  <c r="G202" i="1"/>
  <c r="F202" i="1"/>
  <c r="E202" i="1"/>
  <c r="I196" i="1"/>
  <c r="H196" i="1"/>
  <c r="G196" i="1"/>
  <c r="F196" i="1"/>
  <c r="J185" i="2"/>
  <c r="J186" i="2"/>
  <c r="J187" i="2"/>
  <c r="J188" i="2"/>
  <c r="J189" i="2"/>
  <c r="J190" i="2"/>
  <c r="I190" i="2"/>
  <c r="H190" i="2"/>
  <c r="G190" i="2"/>
  <c r="F190" i="2"/>
  <c r="E190" i="2"/>
  <c r="J179" i="2"/>
  <c r="J180" i="2"/>
  <c r="J181" i="2"/>
  <c r="J182" i="2"/>
  <c r="J183" i="2"/>
  <c r="J184" i="2"/>
  <c r="I184" i="2"/>
  <c r="H184" i="2"/>
  <c r="G184" i="2"/>
  <c r="F184" i="2"/>
  <c r="E184" i="2"/>
  <c r="J173" i="2"/>
  <c r="J174" i="2"/>
  <c r="J175" i="2"/>
  <c r="J176" i="2"/>
  <c r="J177" i="2"/>
  <c r="J178" i="2"/>
  <c r="I178" i="2"/>
  <c r="H178" i="2"/>
  <c r="G178" i="2"/>
  <c r="F178" i="2"/>
  <c r="E178" i="2"/>
  <c r="E167" i="2"/>
  <c r="J167" i="2"/>
  <c r="J168" i="2"/>
  <c r="J169" i="2"/>
  <c r="J170" i="2"/>
  <c r="J171" i="2"/>
  <c r="J172" i="2"/>
  <c r="I172" i="2"/>
  <c r="H172" i="2"/>
  <c r="G172" i="2"/>
  <c r="F172" i="2"/>
  <c r="E172" i="2"/>
  <c r="J161" i="2"/>
  <c r="J162" i="2"/>
  <c r="J163" i="2"/>
  <c r="J164" i="2"/>
  <c r="J165" i="2"/>
  <c r="J166" i="2"/>
  <c r="I166" i="2"/>
  <c r="H166" i="2"/>
  <c r="G166" i="2"/>
  <c r="F166" i="2"/>
  <c r="E166" i="2"/>
  <c r="F190" i="1"/>
  <c r="G190" i="1"/>
  <c r="H190" i="1"/>
  <c r="I190" i="1"/>
  <c r="J190" i="1"/>
  <c r="J189" i="1"/>
  <c r="J188" i="1"/>
  <c r="J187" i="1"/>
  <c r="J186" i="1"/>
  <c r="J185" i="1"/>
  <c r="J183" i="1"/>
  <c r="J182" i="1"/>
  <c r="J181" i="1"/>
  <c r="J180" i="1"/>
  <c r="J179" i="1"/>
  <c r="I178" i="1"/>
  <c r="H178" i="1"/>
  <c r="G178" i="1"/>
  <c r="F178" i="1"/>
  <c r="I172" i="1"/>
  <c r="H172" i="1"/>
  <c r="G172" i="1"/>
  <c r="F172" i="1"/>
  <c r="I166" i="1"/>
  <c r="H166" i="1"/>
  <c r="G166" i="1"/>
  <c r="F166" i="1"/>
  <c r="E166" i="1"/>
  <c r="J90" i="2"/>
  <c r="J91" i="2"/>
  <c r="J92" i="2"/>
  <c r="J93" i="2"/>
  <c r="J89" i="2"/>
  <c r="J72" i="2"/>
  <c r="J73" i="2"/>
  <c r="J74" i="2"/>
  <c r="J75" i="2"/>
  <c r="J71" i="2"/>
  <c r="J66" i="2"/>
  <c r="J67" i="2"/>
  <c r="J68" i="2"/>
  <c r="J69" i="2"/>
  <c r="J114" i="2"/>
  <c r="J115" i="2"/>
  <c r="J116" i="2"/>
  <c r="J117" i="2"/>
  <c r="E70" i="2"/>
  <c r="F70" i="2"/>
  <c r="G70" i="2"/>
  <c r="H70" i="2"/>
  <c r="I70" i="2"/>
  <c r="J70" i="2"/>
  <c r="E76" i="2"/>
  <c r="F76" i="2"/>
  <c r="G76" i="2"/>
  <c r="H76" i="2"/>
  <c r="I76" i="2"/>
  <c r="J76" i="2"/>
  <c r="E82" i="2"/>
  <c r="F82" i="2"/>
  <c r="G82" i="2"/>
  <c r="H82" i="2"/>
  <c r="I82" i="2"/>
  <c r="E88" i="2"/>
  <c r="F88" i="2"/>
  <c r="G88" i="2"/>
  <c r="H88" i="2"/>
  <c r="I88" i="2"/>
  <c r="E94" i="2"/>
  <c r="F94" i="2"/>
  <c r="G94" i="2"/>
  <c r="H94" i="2"/>
  <c r="I94" i="2"/>
  <c r="J94" i="2"/>
  <c r="J95" i="2"/>
  <c r="J96" i="2"/>
  <c r="J97" i="2"/>
  <c r="J98" i="2"/>
  <c r="J99" i="2"/>
  <c r="E100" i="2"/>
  <c r="F100" i="2"/>
  <c r="G100" i="2"/>
  <c r="H100" i="2"/>
  <c r="I100" i="2"/>
  <c r="J100" i="2"/>
  <c r="E106" i="2"/>
  <c r="F106" i="2"/>
  <c r="G106" i="2"/>
  <c r="H106" i="2"/>
  <c r="I106" i="2"/>
  <c r="J106" i="2"/>
  <c r="E112" i="2"/>
  <c r="F112" i="2"/>
  <c r="G112" i="2"/>
  <c r="H112" i="2"/>
  <c r="I112" i="2"/>
  <c r="J112" i="2"/>
  <c r="E118" i="2"/>
  <c r="F118" i="2"/>
  <c r="G118" i="2"/>
  <c r="H118" i="2"/>
  <c r="I118" i="2"/>
  <c r="J118" i="2"/>
  <c r="J120" i="2"/>
  <c r="J121" i="2"/>
  <c r="J122" i="2"/>
  <c r="J123" i="2"/>
  <c r="E124" i="2"/>
  <c r="F124" i="2"/>
  <c r="G124" i="2"/>
  <c r="H124" i="2"/>
  <c r="I124" i="2"/>
  <c r="J124" i="2"/>
  <c r="J125" i="2"/>
  <c r="J126" i="2"/>
  <c r="J127" i="2"/>
  <c r="J128" i="2"/>
  <c r="J129" i="2"/>
  <c r="E130" i="2"/>
  <c r="F130" i="2"/>
  <c r="G130" i="2"/>
  <c r="H130" i="2"/>
  <c r="I130" i="2"/>
  <c r="J130" i="2"/>
  <c r="E136" i="2"/>
  <c r="F136" i="2"/>
  <c r="G136" i="2"/>
  <c r="H136" i="2"/>
  <c r="I136" i="2"/>
  <c r="J137" i="2"/>
  <c r="J138" i="2"/>
  <c r="J139" i="2"/>
  <c r="J140" i="2"/>
  <c r="J141" i="2"/>
  <c r="E142" i="2"/>
  <c r="F142" i="2"/>
  <c r="G142" i="2"/>
  <c r="H142" i="2"/>
  <c r="I142" i="2"/>
  <c r="J142" i="2"/>
  <c r="J143" i="2"/>
  <c r="J144" i="2"/>
  <c r="J145" i="2"/>
  <c r="J146" i="2"/>
  <c r="J147" i="2"/>
  <c r="E148" i="2"/>
  <c r="F148" i="2"/>
  <c r="G148" i="2"/>
  <c r="H148" i="2"/>
  <c r="I148" i="2"/>
  <c r="J148" i="2"/>
  <c r="J149" i="2"/>
  <c r="J150" i="2"/>
  <c r="J151" i="2"/>
  <c r="J152" i="2"/>
  <c r="J153" i="2"/>
  <c r="E154" i="2"/>
  <c r="F154" i="2"/>
  <c r="G154" i="2"/>
  <c r="H154" i="2"/>
  <c r="I154" i="2"/>
  <c r="J154" i="2"/>
  <c r="J155" i="2"/>
  <c r="J156" i="2"/>
  <c r="J157" i="2"/>
  <c r="J158" i="2"/>
  <c r="J159" i="2"/>
  <c r="J149" i="1"/>
  <c r="J150" i="1"/>
  <c r="J151" i="1"/>
  <c r="J152" i="1"/>
  <c r="J153" i="1"/>
  <c r="J154" i="1"/>
  <c r="J143" i="1"/>
  <c r="J144" i="1"/>
  <c r="J145" i="1"/>
  <c r="J146" i="1"/>
  <c r="J147" i="1"/>
  <c r="J148" i="1"/>
  <c r="J77" i="1"/>
  <c r="J78" i="1"/>
  <c r="J79" i="1"/>
  <c r="J80" i="1"/>
  <c r="J81" i="1"/>
  <c r="J82" i="1"/>
  <c r="J160" i="2"/>
  <c r="I160" i="2"/>
  <c r="H160" i="2"/>
  <c r="G160" i="2"/>
  <c r="F160" i="2"/>
  <c r="E160" i="2"/>
  <c r="I64" i="2"/>
  <c r="H64" i="2"/>
  <c r="G64" i="2"/>
  <c r="F64" i="2"/>
  <c r="E64" i="2"/>
  <c r="J53" i="2"/>
  <c r="J54" i="2"/>
  <c r="J55" i="2"/>
  <c r="J56" i="2"/>
  <c r="J57" i="2"/>
  <c r="J58" i="2"/>
  <c r="I58" i="2"/>
  <c r="H58" i="2"/>
  <c r="G58" i="2"/>
  <c r="F58" i="2"/>
  <c r="E58" i="2"/>
  <c r="J47" i="2"/>
  <c r="J48" i="2"/>
  <c r="J49" i="2"/>
  <c r="J50" i="2"/>
  <c r="J51" i="2"/>
  <c r="J52" i="2"/>
  <c r="I52" i="2"/>
  <c r="H52" i="2"/>
  <c r="G52" i="2"/>
  <c r="F52" i="2"/>
  <c r="E52" i="2"/>
  <c r="J41" i="2"/>
  <c r="J42" i="2"/>
  <c r="J43" i="2"/>
  <c r="J44" i="2"/>
  <c r="J45" i="2"/>
  <c r="J46" i="2"/>
  <c r="I46" i="2"/>
  <c r="H46" i="2"/>
  <c r="G46" i="2"/>
  <c r="F46" i="2"/>
  <c r="E46" i="2"/>
  <c r="J59" i="1"/>
  <c r="J60" i="1"/>
  <c r="J61" i="1"/>
  <c r="J62" i="1"/>
  <c r="J63" i="1"/>
  <c r="J64" i="1"/>
  <c r="I64" i="1"/>
  <c r="H64" i="1"/>
  <c r="G64" i="1"/>
  <c r="F64" i="1"/>
  <c r="E64" i="1"/>
  <c r="J54" i="1"/>
  <c r="J55" i="1"/>
  <c r="J56" i="1"/>
  <c r="J57" i="1"/>
  <c r="J58" i="1"/>
  <c r="I58" i="1"/>
  <c r="H58" i="1"/>
  <c r="G58" i="1"/>
  <c r="F58" i="1"/>
  <c r="E58" i="1"/>
  <c r="J47" i="1"/>
  <c r="J48" i="1"/>
  <c r="J49" i="1"/>
  <c r="J50" i="1"/>
  <c r="J51" i="1"/>
  <c r="J52" i="1"/>
  <c r="I52" i="1"/>
  <c r="H52" i="1"/>
  <c r="G52" i="1"/>
  <c r="F52" i="1"/>
  <c r="E52" i="1"/>
  <c r="J41" i="1"/>
  <c r="J42" i="1"/>
  <c r="J43" i="1"/>
  <c r="J44" i="1"/>
  <c r="J45" i="1"/>
  <c r="J46" i="1"/>
  <c r="I46" i="1"/>
  <c r="H46" i="1"/>
  <c r="G46" i="1"/>
  <c r="F46" i="1"/>
  <c r="E46" i="1"/>
  <c r="J35" i="2"/>
  <c r="J36" i="2"/>
  <c r="J37" i="2"/>
  <c r="J38" i="2"/>
  <c r="J39" i="2"/>
  <c r="J40" i="2"/>
  <c r="I40" i="2"/>
  <c r="H40" i="2"/>
  <c r="G40" i="2"/>
  <c r="F40" i="2"/>
  <c r="E40" i="2"/>
  <c r="I34" i="2"/>
  <c r="H34" i="2"/>
  <c r="G34" i="2"/>
  <c r="F34" i="2"/>
  <c r="E34" i="2"/>
  <c r="I28" i="2"/>
  <c r="H28" i="2"/>
  <c r="G28" i="2"/>
  <c r="F28" i="2"/>
  <c r="E28" i="2"/>
  <c r="I40" i="1"/>
  <c r="H40" i="1"/>
  <c r="G40" i="1"/>
  <c r="F40" i="1"/>
  <c r="E40" i="1"/>
  <c r="I34" i="1"/>
  <c r="H34" i="1"/>
  <c r="G34" i="1"/>
  <c r="F34" i="1"/>
  <c r="E34" i="1"/>
  <c r="I28" i="1"/>
  <c r="H28" i="1"/>
  <c r="G28" i="1"/>
  <c r="F28" i="1"/>
  <c r="E28" i="1"/>
  <c r="J18" i="2"/>
  <c r="J19" i="2"/>
  <c r="J20" i="2"/>
  <c r="J21" i="2"/>
  <c r="J22" i="2"/>
  <c r="I22" i="2"/>
  <c r="H22" i="2"/>
  <c r="G22" i="2"/>
  <c r="F22" i="2"/>
  <c r="E22" i="2"/>
  <c r="I16" i="2"/>
  <c r="H16" i="2"/>
  <c r="G16" i="2"/>
  <c r="F16" i="2"/>
  <c r="E16" i="2"/>
  <c r="I10" i="2"/>
  <c r="H10" i="2"/>
  <c r="G10" i="2"/>
  <c r="F10" i="2"/>
  <c r="E10" i="2"/>
  <c r="J17" i="1"/>
  <c r="J18" i="1"/>
  <c r="J19" i="1"/>
  <c r="J20" i="1"/>
  <c r="J22" i="1"/>
  <c r="I22" i="1"/>
  <c r="H22" i="1"/>
  <c r="G22" i="1"/>
  <c r="F22" i="1"/>
  <c r="E22" i="1"/>
</calcChain>
</file>

<file path=xl/sharedStrings.xml><?xml version="1.0" encoding="utf-8"?>
<sst xmlns="http://schemas.openxmlformats.org/spreadsheetml/2006/main" count="352" uniqueCount="105">
  <si>
    <t>PT Device</t>
  </si>
  <si>
    <t>Measurement</t>
  </si>
  <si>
    <t>Mean</t>
  </si>
  <si>
    <t>Distance measured (cm)</t>
  </si>
  <si>
    <t xml:space="preserve">Drager PT400 NICU </t>
  </si>
  <si>
    <t>Tende Careblur</t>
  </si>
  <si>
    <t>Hospital</t>
  </si>
  <si>
    <t>Drager PT4000 in V floor</t>
  </si>
  <si>
    <t>GEA XHZ 90 (1)</t>
  </si>
  <si>
    <t>GEA XHZ 90 (2)</t>
  </si>
  <si>
    <t>GEA XHZ 90 (3)</t>
  </si>
  <si>
    <t>MP71  (Philip Blue Lamp)</t>
  </si>
  <si>
    <t>Ohmeda 2 pcs Phototherapy Light II Halogen + Ptx ? Philips blue</t>
  </si>
  <si>
    <t>Fanem Bilitron 3006</t>
  </si>
  <si>
    <t>Airshield Toto tx System 785</t>
  </si>
  <si>
    <t>MP71 Blue Lamp</t>
  </si>
  <si>
    <t>? Ohmeda 2 pcs Phototherapy Light II Halogen + Ptx ? Philips blue</t>
  </si>
  <si>
    <t>Nidea PT2000</t>
  </si>
  <si>
    <t>Nidea PT1600</t>
  </si>
  <si>
    <t>Tesena</t>
  </si>
  <si>
    <t>Seefar 4000 Spot</t>
  </si>
  <si>
    <t>GEA XHZ 90</t>
  </si>
  <si>
    <t>Onemed GLQ 2</t>
  </si>
  <si>
    <t>Mylife MP-7</t>
  </si>
  <si>
    <t>Medela</t>
  </si>
  <si>
    <t>Gammatech Phototherapy BGM 3304 (2)</t>
  </si>
  <si>
    <t>Gammatech Phototherapy BGM 3304 (4)</t>
  </si>
  <si>
    <t>Gammatech Phototherapy BGM 3304 (3)</t>
  </si>
  <si>
    <t>Gammatech Phototherapy BGM 3304 (1)</t>
  </si>
  <si>
    <t>Bistos BT400 LED</t>
  </si>
  <si>
    <t>My Life MP 71</t>
  </si>
  <si>
    <t>YON DON Phototherapy 05309604</t>
  </si>
  <si>
    <t>Medella 1014234</t>
  </si>
  <si>
    <t>Medella 1094476</t>
  </si>
  <si>
    <t>Medella 1080507</t>
  </si>
  <si>
    <t>Medella 1014232</t>
  </si>
  <si>
    <t>Medella 1017488</t>
  </si>
  <si>
    <t>YON DON 05306903</t>
  </si>
  <si>
    <t>No.</t>
  </si>
  <si>
    <t>Foto tx C</t>
  </si>
  <si>
    <t>Foto tx A</t>
  </si>
  <si>
    <t>Foto tx GEA YP - 100</t>
  </si>
  <si>
    <t>Foto tx B</t>
  </si>
  <si>
    <t>Lullaby</t>
  </si>
  <si>
    <t>Philips</t>
  </si>
  <si>
    <t xml:space="preserve">Lullaby GE </t>
  </si>
  <si>
    <t>Drager PT 4000</t>
  </si>
  <si>
    <t>GEA MED XHZ 90</t>
  </si>
  <si>
    <t>GEA XHZ 90 (1) 4214100 4008</t>
  </si>
  <si>
    <t>GEA XHZ 90 (2) 421400 4045</t>
  </si>
  <si>
    <t xml:space="preserve">GEA XHZ 90 (3) 421400 </t>
  </si>
  <si>
    <t xml:space="preserve">GEA XHZ 90 (4) 4214080 7036 </t>
  </si>
  <si>
    <t>GE Lullaby Fluoresens - 1</t>
  </si>
  <si>
    <t>GE Lullaby Fluoresens - 2</t>
  </si>
  <si>
    <t>GE Lullaby LED-1</t>
  </si>
  <si>
    <t>GE Lullaby LED-2</t>
  </si>
  <si>
    <t>GE Lullaby LED-3</t>
  </si>
  <si>
    <t>GE Lullaby LED-4</t>
  </si>
  <si>
    <t>Bistos I</t>
  </si>
  <si>
    <t>GEA 1 XHZ-90 Frek. 50 Hz</t>
  </si>
  <si>
    <t>GEA 2 XHZ-90 Frek. 50 Hz</t>
  </si>
  <si>
    <t>Bistos 2</t>
  </si>
  <si>
    <t>GEA 3 XHZ 90</t>
  </si>
  <si>
    <t>GEA 4 XHZ 90</t>
  </si>
  <si>
    <t>My Life 50 Hz ( 4 lamps)</t>
  </si>
  <si>
    <t>11..8</t>
  </si>
  <si>
    <t>Choongwae 065/ 11. IV</t>
  </si>
  <si>
    <t>Choongwae Phototherapy unit IPCAM 001/ II. IV</t>
  </si>
  <si>
    <t>Novos Bilisphere LED 360</t>
  </si>
  <si>
    <t>GE Lullaby TM 005</t>
  </si>
  <si>
    <t xml:space="preserve">Drager PT4000 on the 5th floor </t>
  </si>
  <si>
    <t>Medela (double)</t>
  </si>
  <si>
    <t>Medela (single)</t>
  </si>
  <si>
    <t>Tende LED</t>
  </si>
  <si>
    <t>GE Lullaby</t>
  </si>
  <si>
    <t>GEA Medical XHZ</t>
  </si>
  <si>
    <t>Philips TL 20 W/52 SLV/ 25 Foto tx C</t>
  </si>
  <si>
    <t>Philips TL 20 W/52 SLV/ 25 Foto tx A</t>
  </si>
  <si>
    <t>Philips TL 20 W/52 SLV/ 25 Foto tx B</t>
  </si>
  <si>
    <t>David Philips TL 20W / 52</t>
  </si>
  <si>
    <t>Philips TL 20 W/52 SLV/ 25</t>
  </si>
  <si>
    <t>Mylife MP-71</t>
  </si>
  <si>
    <t>Spot 1 µW/cm2/nm</t>
  </si>
  <si>
    <t>Spot 2 µW/cm2/nm</t>
  </si>
  <si>
    <t>Spot 3 µW/cm2/nm</t>
  </si>
  <si>
    <t>Spot 4 µW/cm2/nm</t>
  </si>
  <si>
    <t>Spot 5 µW/cm2/nm</t>
  </si>
  <si>
    <t>Mean µW/cm2/nm</t>
  </si>
  <si>
    <t>A</t>
  </si>
  <si>
    <t>B</t>
  </si>
  <si>
    <t>C</t>
  </si>
  <si>
    <t>D</t>
  </si>
  <si>
    <t>E</t>
  </si>
  <si>
    <t>F</t>
  </si>
  <si>
    <t>G</t>
  </si>
  <si>
    <t>H</t>
  </si>
  <si>
    <t>J</t>
  </si>
  <si>
    <t>K</t>
  </si>
  <si>
    <t>L</t>
  </si>
  <si>
    <t>M</t>
  </si>
  <si>
    <t>N</t>
  </si>
  <si>
    <t>O</t>
  </si>
  <si>
    <t>P</t>
  </si>
  <si>
    <t>Q</t>
  </si>
  <si>
    <t>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 Light"/>
      <family val="2"/>
      <scheme val="major"/>
    </font>
    <font>
      <sz val="11"/>
      <color theme="1"/>
      <name val="Calibri Light"/>
      <family val="2"/>
      <scheme val="maj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19">
    <fill>
      <patternFill patternType="none"/>
    </fill>
    <fill>
      <patternFill patternType="gray125"/>
    </fill>
    <fill>
      <patternFill patternType="solid">
        <fgColor rgb="FFFFCCCC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A3E0FF"/>
        <bgColor indexed="64"/>
      </patternFill>
    </fill>
    <fill>
      <patternFill patternType="solid">
        <fgColor rgb="FFE27EAB"/>
        <bgColor indexed="64"/>
      </patternFill>
    </fill>
    <fill>
      <patternFill patternType="solid">
        <fgColor rgb="FF99FF33"/>
        <bgColor indexed="64"/>
      </patternFill>
    </fill>
    <fill>
      <patternFill patternType="solid">
        <fgColor rgb="FFFFFF66"/>
        <bgColor indexed="64"/>
      </patternFill>
    </fill>
    <fill>
      <patternFill patternType="solid">
        <fgColor rgb="FF66FFFF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rgb="FFCCFF33"/>
        <bgColor indexed="64"/>
      </patternFill>
    </fill>
    <fill>
      <patternFill patternType="solid">
        <fgColor rgb="FFFF6699"/>
        <bgColor indexed="64"/>
      </patternFill>
    </fill>
    <fill>
      <patternFill patternType="solid">
        <fgColor rgb="FFFF9966"/>
        <bgColor indexed="64"/>
      </patternFill>
    </fill>
    <fill>
      <patternFill patternType="solid">
        <fgColor rgb="FFFF4747"/>
        <bgColor indexed="64"/>
      </patternFill>
    </fill>
    <fill>
      <patternFill patternType="solid">
        <fgColor rgb="FF66FF99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CCCCFF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/>
  </cellStyleXfs>
  <cellXfs count="49">
    <xf numFmtId="0" fontId="0" fillId="0" borderId="0" xfId="0"/>
    <xf numFmtId="0" fontId="1" fillId="2" borderId="0" xfId="0" applyFont="1" applyFill="1" applyAlignment="1">
      <alignment horizontal="center"/>
    </xf>
    <xf numFmtId="0" fontId="1" fillId="2" borderId="0" xfId="0" applyFont="1" applyFill="1"/>
    <xf numFmtId="0" fontId="2" fillId="0" borderId="0" xfId="0" applyFont="1"/>
    <xf numFmtId="0" fontId="2" fillId="2" borderId="0" xfId="0" applyFont="1" applyFill="1"/>
    <xf numFmtId="0" fontId="2" fillId="0" borderId="0" xfId="0" applyFont="1" applyBorder="1"/>
    <xf numFmtId="0" fontId="2" fillId="0" borderId="0" xfId="0" applyFont="1" applyAlignment="1">
      <alignment vertical="center"/>
    </xf>
    <xf numFmtId="0" fontId="2" fillId="0" borderId="0" xfId="0" applyFont="1" applyFill="1"/>
    <xf numFmtId="0" fontId="1" fillId="0" borderId="0" xfId="0" applyFont="1"/>
    <xf numFmtId="0" fontId="0" fillId="0" borderId="0" xfId="0" applyAlignment="1">
      <alignment horizontal="right"/>
    </xf>
    <xf numFmtId="0" fontId="0" fillId="0" borderId="0" xfId="0" applyAlignment="1">
      <alignment vertical="center"/>
    </xf>
    <xf numFmtId="0" fontId="2" fillId="0" borderId="0" xfId="0" applyFont="1" applyAlignment="1">
      <alignment wrapText="1"/>
    </xf>
    <xf numFmtId="0" fontId="1" fillId="2" borderId="0" xfId="0" applyFont="1" applyFill="1" applyAlignment="1">
      <alignment horizontal="center" wrapText="1"/>
    </xf>
    <xf numFmtId="0" fontId="0" fillId="0" borderId="0" xfId="0" applyAlignment="1">
      <alignment wrapText="1"/>
    </xf>
    <xf numFmtId="0" fontId="1" fillId="0" borderId="0" xfId="0" applyFont="1" applyFill="1"/>
    <xf numFmtId="0" fontId="0" fillId="0" borderId="0" xfId="0" applyFill="1"/>
    <xf numFmtId="0" fontId="2" fillId="0" borderId="0" xfId="0" applyFont="1" applyFill="1" applyAlignment="1">
      <alignment wrapText="1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4" fillId="12" borderId="0" xfId="0" applyFont="1" applyFill="1" applyAlignment="1">
      <alignment horizontal="center" vertical="center" wrapText="1"/>
    </xf>
    <xf numFmtId="0" fontId="1" fillId="18" borderId="0" xfId="0" applyFont="1" applyFill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4" fillId="11" borderId="0" xfId="0" applyFont="1" applyFill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4" fillId="15" borderId="0" xfId="0" applyFont="1" applyFill="1" applyAlignment="1">
      <alignment horizontal="center" vertical="center" wrapText="1"/>
    </xf>
    <xf numFmtId="0" fontId="1" fillId="16" borderId="0" xfId="0" applyFont="1" applyFill="1" applyAlignment="1">
      <alignment horizontal="center" vertical="center"/>
    </xf>
    <xf numFmtId="0" fontId="1" fillId="4" borderId="0" xfId="0" applyFont="1" applyFill="1" applyAlignment="1">
      <alignment horizontal="center" vertical="center" wrapText="1"/>
    </xf>
    <xf numFmtId="0" fontId="1" fillId="6" borderId="0" xfId="0" applyFont="1" applyFill="1" applyAlignment="1">
      <alignment horizontal="center" vertical="center" wrapText="1"/>
    </xf>
    <xf numFmtId="0" fontId="2" fillId="0" borderId="0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5" borderId="0" xfId="0" applyFont="1" applyFill="1" applyAlignment="1">
      <alignment horizontal="center" vertical="center"/>
    </xf>
    <xf numFmtId="0" fontId="1" fillId="3" borderId="0" xfId="0" applyFont="1" applyFill="1" applyAlignment="1">
      <alignment horizontal="center" vertical="center" wrapText="1"/>
    </xf>
    <xf numFmtId="0" fontId="2" fillId="0" borderId="0" xfId="0" applyFont="1" applyFill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1" fillId="0" borderId="0" xfId="0" applyFont="1" applyFill="1" applyAlignment="1">
      <alignment horizontal="center" vertical="center" wrapText="1"/>
    </xf>
    <xf numFmtId="0" fontId="1" fillId="8" borderId="0" xfId="0" applyFont="1" applyFill="1" applyAlignment="1">
      <alignment horizontal="center" vertical="center" wrapText="1"/>
    </xf>
    <xf numFmtId="0" fontId="1" fillId="7" borderId="0" xfId="0" applyFont="1" applyFill="1" applyAlignment="1">
      <alignment horizontal="center" vertical="center" wrapText="1"/>
    </xf>
    <xf numFmtId="0" fontId="1" fillId="17" borderId="0" xfId="0" applyFont="1" applyFill="1" applyAlignment="1">
      <alignment horizontal="center" vertical="center" wrapText="1"/>
    </xf>
    <xf numFmtId="0" fontId="1" fillId="12" borderId="0" xfId="0" applyFont="1" applyFill="1" applyAlignment="1">
      <alignment horizontal="center" vertical="center" wrapText="1"/>
    </xf>
    <xf numFmtId="0" fontId="1" fillId="9" borderId="0" xfId="0" applyFont="1" applyFill="1" applyAlignment="1">
      <alignment horizontal="center" vertical="center" wrapText="1"/>
    </xf>
    <xf numFmtId="0" fontId="1" fillId="10" borderId="0" xfId="0" applyFont="1" applyFill="1" applyAlignment="1">
      <alignment horizontal="center" vertical="center" wrapText="1"/>
    </xf>
    <xf numFmtId="0" fontId="4" fillId="13" borderId="0" xfId="0" applyFont="1" applyFill="1" applyAlignment="1">
      <alignment horizontal="center" vertical="center"/>
    </xf>
    <xf numFmtId="0" fontId="4" fillId="14" borderId="0" xfId="0" applyFont="1" applyFill="1" applyAlignment="1">
      <alignment horizontal="center" vertical="center" wrapText="1"/>
    </xf>
    <xf numFmtId="0" fontId="1" fillId="0" borderId="0" xfId="0" applyFont="1" applyFill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1" fillId="5" borderId="0" xfId="0" applyFont="1" applyFill="1" applyAlignment="1">
      <alignment horizontal="center" vertical="center" wrapText="1"/>
    </xf>
    <xf numFmtId="0" fontId="2" fillId="0" borderId="0" xfId="0" applyFont="1" applyFill="1" applyAlignment="1">
      <alignment horizontal="center" vertical="center" wrapText="1"/>
    </xf>
    <xf numFmtId="0" fontId="1" fillId="2" borderId="0" xfId="0" applyFont="1" applyFill="1" applyAlignment="1">
      <alignment horizontal="center" vertical="center" wrapText="1"/>
    </xf>
    <xf numFmtId="0" fontId="1" fillId="9" borderId="0" xfId="0" applyFont="1" applyFill="1" applyAlignment="1">
      <alignment horizontal="center" vertical="center"/>
    </xf>
  </cellXfs>
  <cellStyles count="2">
    <cellStyle name="Normal" xfId="0" builtinId="0"/>
    <cellStyle name="Normal 2" xfId="1" xr:uid="{00000000-0005-0000-0000-000001000000}"/>
  </cellStyles>
  <dxfs count="0"/>
  <tableStyles count="0" defaultTableStyle="TableStyleMedium2" defaultPivotStyle="PivotStyleLight16"/>
  <colors>
    <mruColors>
      <color rgb="FFFFFF00"/>
      <color rgb="FFCCFF33"/>
      <color rgb="FF66FFFF"/>
      <color rgb="FF99FF33"/>
      <color rgb="FFFF7C80"/>
      <color rgb="FFFF0066"/>
      <color rgb="FFFF3300"/>
      <color rgb="FF00FF00"/>
      <color rgb="FFFF99FF"/>
      <color rgb="FFFF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 /><Relationship Id="rId2" Type="http://schemas.openxmlformats.org/officeDocument/2006/relationships/worksheet" Target="worksheets/sheet2.xml" /><Relationship Id="rId1" Type="http://schemas.openxmlformats.org/officeDocument/2006/relationships/worksheet" Target="worksheets/sheet1.xml" /><Relationship Id="rId6" Type="http://schemas.openxmlformats.org/officeDocument/2006/relationships/calcChain" Target="calcChain.xml" /><Relationship Id="rId5" Type="http://schemas.openxmlformats.org/officeDocument/2006/relationships/sharedStrings" Target="sharedStrings.xml" /><Relationship Id="rId4" Type="http://schemas.openxmlformats.org/officeDocument/2006/relationships/styles" Target="styles.xml" 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 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 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3:S479"/>
  <sheetViews>
    <sheetView topLeftCell="A133" zoomScale="60" zoomScaleNormal="60" workbookViewId="0" xr3:uid="{AEA406A1-0E4B-5B11-9CD5-51D6E497D94C}">
      <selection activeCell="N140" sqref="N140"/>
    </sheetView>
  </sheetViews>
  <sheetFormatPr defaultRowHeight="15" x14ac:dyDescent="0.2"/>
  <cols>
    <col min="1" max="1" width="6.3203125" bestFit="1" customWidth="1"/>
    <col min="2" max="2" width="19.1015625" customWidth="1"/>
    <col min="3" max="3" width="26.09765625" customWidth="1"/>
    <col min="4" max="4" width="11.8359375" customWidth="1"/>
    <col min="5" max="5" width="19.1015625" customWidth="1"/>
    <col min="6" max="6" width="15.6015625" customWidth="1"/>
    <col min="7" max="7" width="18.5625" customWidth="1"/>
    <col min="8" max="8" width="17.21875" customWidth="1"/>
    <col min="9" max="9" width="18.29296875" customWidth="1"/>
    <col min="10" max="10" width="17.75390625" customWidth="1"/>
    <col min="11" max="11" width="20.984375" customWidth="1"/>
  </cols>
  <sheetData>
    <row r="3" spans="1:18" x14ac:dyDescent="0.2">
      <c r="A3" s="29" t="s">
        <v>38</v>
      </c>
      <c r="B3" s="29" t="s">
        <v>6</v>
      </c>
      <c r="C3" s="29" t="s">
        <v>0</v>
      </c>
      <c r="D3" s="33" t="s">
        <v>1</v>
      </c>
      <c r="E3" s="33" t="s">
        <v>82</v>
      </c>
      <c r="F3" s="33" t="s">
        <v>83</v>
      </c>
      <c r="G3" s="33" t="s">
        <v>84</v>
      </c>
      <c r="H3" s="33" t="s">
        <v>85</v>
      </c>
      <c r="I3" s="33" t="s">
        <v>86</v>
      </c>
      <c r="J3" s="34" t="s">
        <v>87</v>
      </c>
      <c r="K3" s="33" t="s">
        <v>3</v>
      </c>
    </row>
    <row r="4" spans="1:18" x14ac:dyDescent="0.2">
      <c r="A4" s="29"/>
      <c r="B4" s="29"/>
      <c r="C4" s="29"/>
      <c r="D4" s="33"/>
      <c r="E4" s="33"/>
      <c r="F4" s="33"/>
      <c r="G4" s="33"/>
      <c r="H4" s="33"/>
      <c r="I4" s="33"/>
      <c r="J4" s="34"/>
      <c r="K4" s="33"/>
    </row>
    <row r="5" spans="1:18" x14ac:dyDescent="0.2">
      <c r="A5" s="17">
        <v>1</v>
      </c>
      <c r="B5" s="31" t="s">
        <v>88</v>
      </c>
      <c r="C5" s="21" t="s">
        <v>7</v>
      </c>
      <c r="D5" s="11"/>
      <c r="E5" s="3">
        <v>13.4</v>
      </c>
      <c r="F5" s="3">
        <v>16.7</v>
      </c>
      <c r="G5" s="3">
        <v>19.2</v>
      </c>
      <c r="H5" s="3">
        <v>19.600000000000001</v>
      </c>
      <c r="I5" s="3">
        <v>17.8</v>
      </c>
      <c r="J5" s="4">
        <f>AVERAGE(E5:I5)</f>
        <v>17.34</v>
      </c>
      <c r="K5" s="17">
        <v>30</v>
      </c>
    </row>
    <row r="6" spans="1:18" x14ac:dyDescent="0.2">
      <c r="A6" s="17"/>
      <c r="B6" s="31"/>
      <c r="C6" s="21"/>
      <c r="D6" s="11"/>
      <c r="E6" s="3">
        <v>13.3</v>
      </c>
      <c r="F6" s="3">
        <v>16.8</v>
      </c>
      <c r="G6" s="3">
        <v>19.3</v>
      </c>
      <c r="H6" s="3">
        <v>19.100000000000001</v>
      </c>
      <c r="I6" s="3">
        <v>17.8</v>
      </c>
      <c r="J6" s="4">
        <f t="shared" ref="J6:J9" si="0">AVERAGE(E6:I6)</f>
        <v>17.259999999999998</v>
      </c>
      <c r="K6" s="17"/>
    </row>
    <row r="7" spans="1:18" x14ac:dyDescent="0.2">
      <c r="A7" s="17"/>
      <c r="B7" s="31"/>
      <c r="C7" s="21"/>
      <c r="D7" s="11"/>
      <c r="E7" s="3">
        <v>13.4</v>
      </c>
      <c r="F7" s="3">
        <v>16.100000000000001</v>
      </c>
      <c r="G7" s="3">
        <v>19.2</v>
      </c>
      <c r="H7" s="3">
        <v>19.3</v>
      </c>
      <c r="I7" s="3">
        <v>17.5</v>
      </c>
      <c r="J7" s="4">
        <f t="shared" si="0"/>
        <v>17.100000000000001</v>
      </c>
      <c r="K7" s="17"/>
    </row>
    <row r="8" spans="1:18" x14ac:dyDescent="0.2">
      <c r="A8" s="17"/>
      <c r="B8" s="31"/>
      <c r="C8" s="21"/>
      <c r="D8" s="11"/>
      <c r="E8" s="3">
        <v>13.7</v>
      </c>
      <c r="F8" s="3">
        <v>16.7</v>
      </c>
      <c r="G8" s="3">
        <v>19.399999999999999</v>
      </c>
      <c r="H8" s="3">
        <v>19.600000000000001</v>
      </c>
      <c r="I8" s="3">
        <v>17.600000000000001</v>
      </c>
      <c r="J8" s="4">
        <f t="shared" si="0"/>
        <v>17.399999999999999</v>
      </c>
      <c r="K8" s="17"/>
    </row>
    <row r="9" spans="1:18" x14ac:dyDescent="0.2">
      <c r="A9" s="17"/>
      <c r="B9" s="31"/>
      <c r="C9" s="21"/>
      <c r="D9" s="11"/>
      <c r="E9" s="3">
        <v>13.5</v>
      </c>
      <c r="F9" s="3">
        <v>16.8</v>
      </c>
      <c r="G9" s="3">
        <v>19.100000000000001</v>
      </c>
      <c r="H9" s="3">
        <v>19.399999999999999</v>
      </c>
      <c r="I9" s="3">
        <v>17.7</v>
      </c>
      <c r="J9" s="4">
        <f t="shared" si="0"/>
        <v>17.300000000000004</v>
      </c>
      <c r="K9" s="17"/>
    </row>
    <row r="10" spans="1:18" x14ac:dyDescent="0.2">
      <c r="A10" s="17"/>
      <c r="B10" s="31"/>
      <c r="C10" s="3"/>
      <c r="D10" s="12" t="s">
        <v>2</v>
      </c>
      <c r="E10" s="2">
        <f>AVERAGE(E5:E9)</f>
        <v>13.459999999999999</v>
      </c>
      <c r="F10" s="2">
        <f t="shared" ref="F10:I10" si="1">AVERAGE(F5:F9)</f>
        <v>16.619999999999997</v>
      </c>
      <c r="G10" s="2">
        <f t="shared" si="1"/>
        <v>19.239999999999998</v>
      </c>
      <c r="H10" s="2">
        <f t="shared" si="1"/>
        <v>19.399999999999999</v>
      </c>
      <c r="I10" s="2">
        <f t="shared" si="1"/>
        <v>17.68</v>
      </c>
      <c r="J10" s="2">
        <f>AVERAGE(J5:J9)</f>
        <v>17.28</v>
      </c>
      <c r="K10" s="3"/>
    </row>
    <row r="11" spans="1:18" x14ac:dyDescent="0.2">
      <c r="A11" s="17"/>
      <c r="B11" s="31"/>
      <c r="C11" s="17" t="s">
        <v>4</v>
      </c>
      <c r="D11" s="11"/>
      <c r="E11" s="3">
        <v>26</v>
      </c>
      <c r="F11" s="3">
        <v>31</v>
      </c>
      <c r="G11" s="3">
        <v>34.700000000000003</v>
      </c>
      <c r="H11" s="3">
        <v>33.299999999999997</v>
      </c>
      <c r="I11" s="3">
        <v>29.9</v>
      </c>
      <c r="J11" s="4">
        <f>AVERAGE(E11:I11)</f>
        <v>30.98</v>
      </c>
      <c r="K11" s="17">
        <v>30</v>
      </c>
    </row>
    <row r="12" spans="1:18" x14ac:dyDescent="0.2">
      <c r="A12" s="17"/>
      <c r="B12" s="31"/>
      <c r="C12" s="17"/>
      <c r="D12" s="11"/>
      <c r="E12" s="3">
        <v>26.1</v>
      </c>
      <c r="F12" s="3">
        <v>30</v>
      </c>
      <c r="G12" s="3">
        <v>34.200000000000003</v>
      </c>
      <c r="H12" s="3">
        <v>33.5</v>
      </c>
      <c r="I12" s="3">
        <v>29.1</v>
      </c>
      <c r="J12" s="4">
        <f t="shared" ref="J12:J15" si="2">AVERAGE(E12:I12)</f>
        <v>30.580000000000002</v>
      </c>
      <c r="K12" s="17"/>
    </row>
    <row r="13" spans="1:18" x14ac:dyDescent="0.2">
      <c r="A13" s="17"/>
      <c r="B13" s="31"/>
      <c r="C13" s="17"/>
      <c r="D13" s="11"/>
      <c r="E13" s="3">
        <v>26</v>
      </c>
      <c r="F13" s="3">
        <v>31.2</v>
      </c>
      <c r="G13" s="3">
        <v>34.6</v>
      </c>
      <c r="H13" s="3">
        <v>33.4</v>
      </c>
      <c r="I13" s="3">
        <v>29</v>
      </c>
      <c r="J13" s="4">
        <f t="shared" si="2"/>
        <v>30.840000000000003</v>
      </c>
      <c r="K13" s="17"/>
    </row>
    <row r="14" spans="1:18" x14ac:dyDescent="0.2">
      <c r="A14" s="17"/>
      <c r="B14" s="31"/>
      <c r="C14" s="17"/>
      <c r="D14" s="11"/>
      <c r="E14" s="3">
        <v>26.1</v>
      </c>
      <c r="F14" s="3">
        <v>31.3</v>
      </c>
      <c r="G14" s="3">
        <v>35</v>
      </c>
      <c r="H14" s="3">
        <v>33.200000000000003</v>
      </c>
      <c r="I14" s="3">
        <v>29</v>
      </c>
      <c r="J14" s="4">
        <f t="shared" si="2"/>
        <v>30.920000000000005</v>
      </c>
      <c r="K14" s="17"/>
      <c r="L14" s="33"/>
      <c r="M14" s="29"/>
      <c r="N14" s="29"/>
      <c r="O14" s="29"/>
      <c r="P14" s="29"/>
      <c r="Q14" s="43"/>
    </row>
    <row r="15" spans="1:18" x14ac:dyDescent="0.2">
      <c r="A15" s="17"/>
      <c r="B15" s="31"/>
      <c r="C15" s="17"/>
      <c r="D15" s="11"/>
      <c r="E15" s="3">
        <v>26.2</v>
      </c>
      <c r="F15" s="3">
        <v>31.7</v>
      </c>
      <c r="G15" s="3">
        <v>34.6</v>
      </c>
      <c r="H15" s="3">
        <v>33.5</v>
      </c>
      <c r="I15" s="3">
        <v>29.1</v>
      </c>
      <c r="J15" s="4">
        <f t="shared" si="2"/>
        <v>31.02</v>
      </c>
      <c r="K15" s="17"/>
      <c r="L15" s="33"/>
      <c r="M15" s="29"/>
      <c r="N15" s="29"/>
      <c r="O15" s="29"/>
      <c r="P15" s="29"/>
      <c r="Q15" s="43"/>
    </row>
    <row r="16" spans="1:18" x14ac:dyDescent="0.2">
      <c r="A16" s="17"/>
      <c r="B16" s="31"/>
      <c r="C16" s="3"/>
      <c r="D16" s="12" t="s">
        <v>2</v>
      </c>
      <c r="E16" s="2">
        <f t="shared" ref="E16:J16" si="3">AVERAGE(E11:E15)</f>
        <v>26.079999999999995</v>
      </c>
      <c r="F16" s="2">
        <f t="shared" si="3"/>
        <v>31.04</v>
      </c>
      <c r="G16" s="2">
        <f t="shared" si="3"/>
        <v>34.619999999999997</v>
      </c>
      <c r="H16" s="2">
        <f t="shared" si="3"/>
        <v>33.379999999999995</v>
      </c>
      <c r="I16" s="2">
        <f t="shared" si="3"/>
        <v>29.22</v>
      </c>
      <c r="J16" s="2">
        <f t="shared" si="3"/>
        <v>30.868000000000002</v>
      </c>
      <c r="K16" s="3"/>
      <c r="L16" s="14"/>
      <c r="M16" s="14"/>
      <c r="N16" s="14"/>
      <c r="O16" s="14"/>
      <c r="P16" s="14"/>
      <c r="Q16" s="14"/>
      <c r="R16" s="14"/>
    </row>
    <row r="17" spans="1:12" x14ac:dyDescent="0.2">
      <c r="A17" s="17"/>
      <c r="B17" s="31"/>
      <c r="C17" s="32" t="s">
        <v>5</v>
      </c>
      <c r="D17" s="16"/>
      <c r="E17" s="7">
        <v>127</v>
      </c>
      <c r="F17" s="7">
        <v>127.5</v>
      </c>
      <c r="G17" s="7">
        <v>132.1</v>
      </c>
      <c r="H17" s="7">
        <v>130.1</v>
      </c>
      <c r="I17" s="7">
        <v>118.1</v>
      </c>
      <c r="J17" s="7">
        <f>AVERAGE(E17:I17)</f>
        <v>126.96000000000001</v>
      </c>
      <c r="K17" s="32">
        <v>30</v>
      </c>
      <c r="L17" s="18"/>
    </row>
    <row r="18" spans="1:12" x14ac:dyDescent="0.2">
      <c r="A18" s="17"/>
      <c r="B18" s="31"/>
      <c r="C18" s="32"/>
      <c r="D18" s="16"/>
      <c r="E18" s="7">
        <v>127.1</v>
      </c>
      <c r="F18" s="7">
        <v>127.4</v>
      </c>
      <c r="G18" s="7">
        <v>132.30000000000001</v>
      </c>
      <c r="H18" s="7">
        <v>130.30000000000001</v>
      </c>
      <c r="I18" s="7">
        <v>118.2</v>
      </c>
      <c r="J18" s="7">
        <f t="shared" ref="J18:J20" si="4">AVERAGE(E18:I18)</f>
        <v>127.06000000000002</v>
      </c>
      <c r="K18" s="32"/>
      <c r="L18" s="18"/>
    </row>
    <row r="19" spans="1:12" x14ac:dyDescent="0.2">
      <c r="A19" s="17"/>
      <c r="B19" s="31"/>
      <c r="C19" s="32"/>
      <c r="D19" s="16"/>
      <c r="E19" s="7">
        <v>127</v>
      </c>
      <c r="F19" s="7">
        <v>127.1</v>
      </c>
      <c r="G19" s="7">
        <v>132.5</v>
      </c>
      <c r="H19" s="7">
        <v>130.19999999999999</v>
      </c>
      <c r="I19" s="7">
        <v>118.1</v>
      </c>
      <c r="J19" s="7">
        <f t="shared" si="4"/>
        <v>126.97999999999999</v>
      </c>
      <c r="K19" s="32"/>
      <c r="L19" s="18"/>
    </row>
    <row r="20" spans="1:12" x14ac:dyDescent="0.2">
      <c r="A20" s="17"/>
      <c r="B20" s="31"/>
      <c r="C20" s="32"/>
      <c r="D20" s="16"/>
      <c r="E20" s="7">
        <v>127</v>
      </c>
      <c r="F20" s="7">
        <v>127</v>
      </c>
      <c r="G20" s="7">
        <v>132.1</v>
      </c>
      <c r="H20" s="7">
        <v>130.1</v>
      </c>
      <c r="I20" s="7">
        <v>118.2</v>
      </c>
      <c r="J20" s="7">
        <f t="shared" si="4"/>
        <v>126.88000000000002</v>
      </c>
      <c r="K20" s="32"/>
      <c r="L20" s="18"/>
    </row>
    <row r="21" spans="1:12" x14ac:dyDescent="0.2">
      <c r="A21" s="17"/>
      <c r="B21" s="31"/>
      <c r="C21" s="32"/>
      <c r="D21" s="16"/>
      <c r="E21" s="7">
        <v>127</v>
      </c>
      <c r="F21" s="7">
        <v>127</v>
      </c>
      <c r="G21" s="7">
        <v>132.4</v>
      </c>
      <c r="H21" s="7">
        <v>130.19999999999999</v>
      </c>
      <c r="I21" s="7">
        <v>118.5</v>
      </c>
      <c r="J21" s="7">
        <f>AVERAGE(E21:I21)</f>
        <v>127.01999999999998</v>
      </c>
      <c r="K21" s="32"/>
      <c r="L21" s="18"/>
    </row>
    <row r="22" spans="1:12" x14ac:dyDescent="0.2">
      <c r="A22" s="17"/>
      <c r="B22" s="31"/>
      <c r="C22" s="3"/>
      <c r="D22" s="12" t="s">
        <v>2</v>
      </c>
      <c r="E22" s="2">
        <f>AVERAGE(E17:E21)</f>
        <v>127.02000000000001</v>
      </c>
      <c r="F22" s="2">
        <f t="shared" ref="F22:I22" si="5">AVERAGE(F17:F21)</f>
        <v>127.2</v>
      </c>
      <c r="G22" s="2">
        <f t="shared" si="5"/>
        <v>132.28</v>
      </c>
      <c r="H22" s="2">
        <f t="shared" si="5"/>
        <v>130.17999999999998</v>
      </c>
      <c r="I22" s="2">
        <f t="shared" si="5"/>
        <v>118.21999999999998</v>
      </c>
      <c r="J22" s="2">
        <f>AVERAGE(J17:J21)</f>
        <v>126.97999999999999</v>
      </c>
      <c r="K22" s="3"/>
    </row>
    <row r="23" spans="1:12" x14ac:dyDescent="0.2">
      <c r="A23" s="17">
        <v>2</v>
      </c>
      <c r="B23" s="30" t="s">
        <v>89</v>
      </c>
      <c r="C23" s="17" t="s">
        <v>8</v>
      </c>
      <c r="D23" s="11"/>
      <c r="E23" s="3">
        <v>9.6</v>
      </c>
      <c r="F23" s="3">
        <v>10.199999999999999</v>
      </c>
      <c r="G23" s="3">
        <v>10.4</v>
      </c>
      <c r="H23" s="3">
        <v>10</v>
      </c>
      <c r="I23" s="3">
        <v>9</v>
      </c>
      <c r="J23" s="4">
        <f>AVERAGE(E23:I23)</f>
        <v>9.84</v>
      </c>
      <c r="K23" s="17">
        <v>40</v>
      </c>
    </row>
    <row r="24" spans="1:12" x14ac:dyDescent="0.2">
      <c r="A24" s="17"/>
      <c r="B24" s="30"/>
      <c r="C24" s="17"/>
      <c r="D24" s="11"/>
      <c r="E24" s="3">
        <v>9.5</v>
      </c>
      <c r="F24" s="3">
        <v>10.199999999999999</v>
      </c>
      <c r="G24" s="3">
        <v>10.3</v>
      </c>
      <c r="H24" s="3">
        <v>9.6999999999999993</v>
      </c>
      <c r="I24" s="3">
        <v>8.6999999999999993</v>
      </c>
      <c r="J24" s="4">
        <f>AVERAGE(E24:I24)</f>
        <v>9.6800000000000015</v>
      </c>
      <c r="K24" s="17"/>
    </row>
    <row r="25" spans="1:12" x14ac:dyDescent="0.2">
      <c r="A25" s="17"/>
      <c r="B25" s="30"/>
      <c r="C25" s="17"/>
      <c r="D25" s="11"/>
      <c r="E25" s="3">
        <v>9.4</v>
      </c>
      <c r="F25" s="3">
        <v>9.6</v>
      </c>
      <c r="G25" s="3">
        <v>10.3</v>
      </c>
      <c r="H25" s="3">
        <v>9.8000000000000007</v>
      </c>
      <c r="I25" s="3">
        <v>8.8000000000000007</v>
      </c>
      <c r="J25" s="4">
        <f t="shared" ref="J25:J27" si="6">AVERAGE(E25:I25)</f>
        <v>9.5800000000000018</v>
      </c>
      <c r="K25" s="17"/>
    </row>
    <row r="26" spans="1:12" x14ac:dyDescent="0.2">
      <c r="A26" s="17"/>
      <c r="B26" s="30"/>
      <c r="C26" s="17"/>
      <c r="D26" s="11"/>
      <c r="E26" s="3">
        <v>9.5</v>
      </c>
      <c r="F26" s="3">
        <v>10.1</v>
      </c>
      <c r="G26" s="3">
        <v>10.199999999999999</v>
      </c>
      <c r="H26" s="3">
        <v>9.6</v>
      </c>
      <c r="I26" s="3">
        <v>8.9</v>
      </c>
      <c r="J26" s="4">
        <f t="shared" si="6"/>
        <v>9.66</v>
      </c>
      <c r="K26" s="17"/>
    </row>
    <row r="27" spans="1:12" x14ac:dyDescent="0.2">
      <c r="A27" s="17"/>
      <c r="B27" s="30"/>
      <c r="C27" s="17"/>
      <c r="D27" s="11"/>
      <c r="E27" s="3">
        <v>9.3000000000000007</v>
      </c>
      <c r="F27" s="3">
        <v>10</v>
      </c>
      <c r="G27" s="3">
        <v>10.199999999999999</v>
      </c>
      <c r="H27" s="3">
        <v>9.6</v>
      </c>
      <c r="I27" s="3">
        <v>8.6999999999999993</v>
      </c>
      <c r="J27" s="4">
        <f t="shared" si="6"/>
        <v>9.5599999999999987</v>
      </c>
      <c r="K27" s="17"/>
    </row>
    <row r="28" spans="1:12" x14ac:dyDescent="0.2">
      <c r="A28" s="17"/>
      <c r="B28" s="30"/>
      <c r="C28" s="3"/>
      <c r="D28" s="12" t="s">
        <v>2</v>
      </c>
      <c r="E28" s="2">
        <f>AVERAGE(E23:E27)</f>
        <v>9.4599999999999991</v>
      </c>
      <c r="F28" s="2">
        <f t="shared" ref="F28:I28" si="7">AVERAGE(F23:F27)</f>
        <v>10.02</v>
      </c>
      <c r="G28" s="2">
        <f t="shared" si="7"/>
        <v>10.280000000000001</v>
      </c>
      <c r="H28" s="2">
        <f t="shared" si="7"/>
        <v>9.74</v>
      </c>
      <c r="I28" s="2">
        <f t="shared" si="7"/>
        <v>8.8199999999999985</v>
      </c>
      <c r="J28" s="2">
        <f>AVERAGE(J23:J27)</f>
        <v>9.6640000000000015</v>
      </c>
      <c r="K28" s="3"/>
    </row>
    <row r="29" spans="1:12" x14ac:dyDescent="0.2">
      <c r="A29" s="17"/>
      <c r="B29" s="30"/>
      <c r="C29" s="17" t="s">
        <v>9</v>
      </c>
      <c r="D29" s="11"/>
      <c r="E29" s="3">
        <v>9.1999999999999993</v>
      </c>
      <c r="F29" s="3">
        <v>9.5</v>
      </c>
      <c r="G29" s="3">
        <v>9.3000000000000007</v>
      </c>
      <c r="H29" s="3">
        <v>8.6999999999999993</v>
      </c>
      <c r="I29" s="3">
        <v>7.7</v>
      </c>
      <c r="J29" s="4">
        <f>AVERAGE(E29:I29)</f>
        <v>8.8800000000000008</v>
      </c>
      <c r="K29" s="17">
        <v>40</v>
      </c>
    </row>
    <row r="30" spans="1:12" x14ac:dyDescent="0.2">
      <c r="A30" s="17"/>
      <c r="B30" s="30"/>
      <c r="C30" s="17"/>
      <c r="D30" s="11"/>
      <c r="E30" s="3">
        <v>9.1</v>
      </c>
      <c r="F30" s="3">
        <v>9.5</v>
      </c>
      <c r="G30" s="3">
        <v>9.3000000000000007</v>
      </c>
      <c r="H30" s="3">
        <v>8.6999999999999993</v>
      </c>
      <c r="I30" s="3">
        <v>7.7</v>
      </c>
      <c r="J30" s="4">
        <f t="shared" ref="J30:J33" si="8">AVERAGE(E30:I30)</f>
        <v>8.8600000000000012</v>
      </c>
      <c r="K30" s="17"/>
    </row>
    <row r="31" spans="1:12" x14ac:dyDescent="0.2">
      <c r="A31" s="17"/>
      <c r="B31" s="30"/>
      <c r="C31" s="17"/>
      <c r="D31" s="11"/>
      <c r="E31" s="3">
        <v>9.1999999999999993</v>
      </c>
      <c r="F31" s="3">
        <v>9.5</v>
      </c>
      <c r="G31" s="3">
        <v>9.3000000000000007</v>
      </c>
      <c r="H31" s="3">
        <v>8.6999999999999993</v>
      </c>
      <c r="I31" s="3">
        <v>7.6</v>
      </c>
      <c r="J31" s="4">
        <f t="shared" si="8"/>
        <v>8.8600000000000012</v>
      </c>
      <c r="K31" s="17"/>
    </row>
    <row r="32" spans="1:12" x14ac:dyDescent="0.2">
      <c r="A32" s="17"/>
      <c r="B32" s="30"/>
      <c r="C32" s="17"/>
      <c r="D32" s="11"/>
      <c r="E32" s="3">
        <v>9.1</v>
      </c>
      <c r="F32" s="3">
        <v>9.5</v>
      </c>
      <c r="G32" s="3">
        <v>9.3000000000000007</v>
      </c>
      <c r="H32" s="3">
        <v>8.6</v>
      </c>
      <c r="I32" s="3">
        <v>7.6</v>
      </c>
      <c r="J32" s="4">
        <f>AVERAGE(E32:I32)</f>
        <v>8.82</v>
      </c>
      <c r="K32" s="17"/>
    </row>
    <row r="33" spans="1:11" x14ac:dyDescent="0.2">
      <c r="A33" s="17"/>
      <c r="B33" s="30"/>
      <c r="C33" s="17"/>
      <c r="D33" s="11"/>
      <c r="E33" s="3">
        <v>9.1</v>
      </c>
      <c r="F33" s="3">
        <v>9.4</v>
      </c>
      <c r="G33" s="3">
        <v>9.1999999999999993</v>
      </c>
      <c r="H33" s="3">
        <v>8.5</v>
      </c>
      <c r="I33" s="3">
        <v>7.5</v>
      </c>
      <c r="J33" s="4">
        <f t="shared" si="8"/>
        <v>8.74</v>
      </c>
      <c r="K33" s="17"/>
    </row>
    <row r="34" spans="1:11" x14ac:dyDescent="0.2">
      <c r="A34" s="17"/>
      <c r="B34" s="30"/>
      <c r="C34" s="3"/>
      <c r="D34" s="12" t="s">
        <v>2</v>
      </c>
      <c r="E34" s="2">
        <f>AVERAGE(E29:E33)</f>
        <v>9.1399999999999988</v>
      </c>
      <c r="F34" s="2">
        <f t="shared" ref="F34:I34" si="9">AVERAGE(F29:F33)</f>
        <v>9.48</v>
      </c>
      <c r="G34" s="2">
        <f t="shared" si="9"/>
        <v>9.2800000000000011</v>
      </c>
      <c r="H34" s="2">
        <f t="shared" si="9"/>
        <v>8.6399999999999988</v>
      </c>
      <c r="I34" s="2">
        <f t="shared" si="9"/>
        <v>7.62</v>
      </c>
      <c r="J34" s="2">
        <f>AVERAGE(J29:J33)</f>
        <v>8.8320000000000007</v>
      </c>
      <c r="K34" s="3"/>
    </row>
    <row r="35" spans="1:11" x14ac:dyDescent="0.2">
      <c r="A35" s="17"/>
      <c r="B35" s="30"/>
      <c r="C35" s="17" t="s">
        <v>10</v>
      </c>
      <c r="D35" s="11"/>
      <c r="E35" s="3">
        <v>19.2</v>
      </c>
      <c r="F35" s="3">
        <v>21.3</v>
      </c>
      <c r="G35" s="3">
        <v>23</v>
      </c>
      <c r="H35" s="3">
        <v>22.4</v>
      </c>
      <c r="I35" s="3">
        <v>20.6</v>
      </c>
      <c r="J35" s="4">
        <f>AVERAGE(E35:I35)</f>
        <v>21.3</v>
      </c>
      <c r="K35" s="17">
        <v>40</v>
      </c>
    </row>
    <row r="36" spans="1:11" x14ac:dyDescent="0.2">
      <c r="A36" s="17"/>
      <c r="B36" s="30"/>
      <c r="C36" s="17"/>
      <c r="D36" s="11"/>
      <c r="E36" s="3">
        <v>18.8</v>
      </c>
      <c r="F36" s="3">
        <v>21.6</v>
      </c>
      <c r="G36" s="3">
        <v>22.2</v>
      </c>
      <c r="H36" s="3">
        <v>22.2</v>
      </c>
      <c r="I36" s="3">
        <v>21.9</v>
      </c>
      <c r="J36" s="4">
        <f t="shared" ref="J36:J39" si="10">AVERAGE(E36:I36)</f>
        <v>21.340000000000003</v>
      </c>
      <c r="K36" s="17"/>
    </row>
    <row r="37" spans="1:11" x14ac:dyDescent="0.2">
      <c r="A37" s="17"/>
      <c r="B37" s="30"/>
      <c r="C37" s="17"/>
      <c r="D37" s="11"/>
      <c r="E37" s="3">
        <v>19</v>
      </c>
      <c r="F37" s="3">
        <v>21.4</v>
      </c>
      <c r="G37" s="3">
        <v>22.5</v>
      </c>
      <c r="H37" s="3">
        <v>22.3</v>
      </c>
      <c r="I37" s="3">
        <v>20.6</v>
      </c>
      <c r="J37" s="4">
        <f t="shared" si="10"/>
        <v>21.160000000000004</v>
      </c>
      <c r="K37" s="17"/>
    </row>
    <row r="38" spans="1:11" x14ac:dyDescent="0.2">
      <c r="A38" s="17"/>
      <c r="B38" s="30"/>
      <c r="C38" s="17"/>
      <c r="D38" s="11"/>
      <c r="E38" s="3">
        <v>19.100000000000001</v>
      </c>
      <c r="F38" s="3">
        <v>21.6</v>
      </c>
      <c r="G38" s="3">
        <v>22.8</v>
      </c>
      <c r="H38" s="3">
        <v>22.6</v>
      </c>
      <c r="I38" s="3">
        <v>20.2</v>
      </c>
      <c r="J38" s="4">
        <f t="shared" si="10"/>
        <v>21.259999999999998</v>
      </c>
      <c r="K38" s="17"/>
    </row>
    <row r="39" spans="1:11" x14ac:dyDescent="0.2">
      <c r="A39" s="17"/>
      <c r="B39" s="30"/>
      <c r="C39" s="17"/>
      <c r="D39" s="11"/>
      <c r="E39" s="3">
        <v>18.8</v>
      </c>
      <c r="F39" s="3">
        <v>21.7</v>
      </c>
      <c r="G39" s="3">
        <v>22.4</v>
      </c>
      <c r="H39" s="3">
        <v>21.7</v>
      </c>
      <c r="I39" s="3">
        <v>21</v>
      </c>
      <c r="J39" s="4">
        <f t="shared" si="10"/>
        <v>21.119999999999997</v>
      </c>
      <c r="K39" s="17"/>
    </row>
    <row r="40" spans="1:11" x14ac:dyDescent="0.2">
      <c r="A40" s="17"/>
      <c r="B40" s="30"/>
      <c r="C40" s="3"/>
      <c r="D40" s="12" t="s">
        <v>2</v>
      </c>
      <c r="E40" s="2">
        <f>AVERAGE(E35:E39)</f>
        <v>18.979999999999997</v>
      </c>
      <c r="F40" s="2">
        <f t="shared" ref="F40:I40" si="11">AVERAGE(F35:F39)</f>
        <v>21.520000000000003</v>
      </c>
      <c r="G40" s="2">
        <f t="shared" si="11"/>
        <v>22.580000000000002</v>
      </c>
      <c r="H40" s="2">
        <f t="shared" si="11"/>
        <v>22.240000000000002</v>
      </c>
      <c r="I40" s="2">
        <f t="shared" si="11"/>
        <v>20.86</v>
      </c>
      <c r="J40" s="2">
        <f>AVERAGE(J35:J39)</f>
        <v>21.236000000000001</v>
      </c>
      <c r="K40" s="3"/>
    </row>
    <row r="41" spans="1:11" x14ac:dyDescent="0.2">
      <c r="A41" s="17">
        <v>3</v>
      </c>
      <c r="B41" s="26" t="s">
        <v>90</v>
      </c>
      <c r="C41" s="17" t="s">
        <v>11</v>
      </c>
      <c r="D41" s="11"/>
      <c r="E41" s="3">
        <v>8.4</v>
      </c>
      <c r="F41" s="3">
        <v>9</v>
      </c>
      <c r="G41" s="3">
        <v>9.3000000000000007</v>
      </c>
      <c r="H41" s="3">
        <v>8.5</v>
      </c>
      <c r="I41" s="3">
        <v>7.1</v>
      </c>
      <c r="J41" s="4">
        <f>AVERAGE(E41:I41)</f>
        <v>8.4600000000000009</v>
      </c>
      <c r="K41" s="17">
        <v>40</v>
      </c>
    </row>
    <row r="42" spans="1:11" x14ac:dyDescent="0.2">
      <c r="A42" s="17"/>
      <c r="B42" s="26"/>
      <c r="C42" s="17"/>
      <c r="D42" s="11"/>
      <c r="E42" s="3">
        <v>8.1</v>
      </c>
      <c r="F42" s="3">
        <v>9</v>
      </c>
      <c r="G42" s="3">
        <v>9.3000000000000007</v>
      </c>
      <c r="H42" s="3">
        <v>8.8000000000000007</v>
      </c>
      <c r="I42" s="3">
        <v>7.7</v>
      </c>
      <c r="J42" s="4">
        <f t="shared" ref="J42:J45" si="12">AVERAGE(E42:I42)</f>
        <v>8.5800000000000018</v>
      </c>
      <c r="K42" s="17"/>
    </row>
    <row r="43" spans="1:11" x14ac:dyDescent="0.2">
      <c r="A43" s="17"/>
      <c r="B43" s="26"/>
      <c r="C43" s="17"/>
      <c r="D43" s="11"/>
      <c r="E43" s="3">
        <v>8.6</v>
      </c>
      <c r="F43" s="3">
        <v>9.3000000000000007</v>
      </c>
      <c r="G43" s="3">
        <v>9.4</v>
      </c>
      <c r="H43" s="3">
        <v>8.6999999999999993</v>
      </c>
      <c r="I43" s="3">
        <v>7.7</v>
      </c>
      <c r="J43" s="4">
        <f t="shared" si="12"/>
        <v>8.74</v>
      </c>
      <c r="K43" s="17"/>
    </row>
    <row r="44" spans="1:11" x14ac:dyDescent="0.2">
      <c r="A44" s="17"/>
      <c r="B44" s="26"/>
      <c r="C44" s="17"/>
      <c r="D44" s="11"/>
      <c r="E44" s="3">
        <v>8.5</v>
      </c>
      <c r="F44" s="3">
        <v>8.9</v>
      </c>
      <c r="G44" s="3">
        <v>9.3000000000000007</v>
      </c>
      <c r="H44" s="3">
        <v>8.6</v>
      </c>
      <c r="I44" s="3">
        <v>7.8</v>
      </c>
      <c r="J44" s="4">
        <f t="shared" si="12"/>
        <v>8.6199999999999992</v>
      </c>
      <c r="K44" s="17"/>
    </row>
    <row r="45" spans="1:11" x14ac:dyDescent="0.2">
      <c r="A45" s="17"/>
      <c r="B45" s="26"/>
      <c r="C45" s="17"/>
      <c r="D45" s="11"/>
      <c r="E45" s="3">
        <v>8.9</v>
      </c>
      <c r="F45" s="3">
        <v>9</v>
      </c>
      <c r="G45" s="3">
        <v>9.6</v>
      </c>
      <c r="H45" s="3">
        <v>8</v>
      </c>
      <c r="I45" s="3">
        <v>6.7</v>
      </c>
      <c r="J45" s="4">
        <f t="shared" si="12"/>
        <v>8.4400000000000013</v>
      </c>
      <c r="K45" s="17"/>
    </row>
    <row r="46" spans="1:11" x14ac:dyDescent="0.2">
      <c r="A46" s="17"/>
      <c r="B46" s="26"/>
      <c r="C46" s="3"/>
      <c r="D46" s="12" t="s">
        <v>2</v>
      </c>
      <c r="E46" s="2">
        <f>AVERAGE(E41:E45)</f>
        <v>8.5</v>
      </c>
      <c r="F46" s="2">
        <f t="shared" ref="F46:I46" si="13">AVERAGE(F41:F45)</f>
        <v>9.0400000000000009</v>
      </c>
      <c r="G46" s="2">
        <f t="shared" si="13"/>
        <v>9.379999999999999</v>
      </c>
      <c r="H46" s="2">
        <f t="shared" si="13"/>
        <v>8.52</v>
      </c>
      <c r="I46" s="2">
        <f t="shared" si="13"/>
        <v>7.4</v>
      </c>
      <c r="J46" s="2">
        <f>AVERAGE(J41:J45)</f>
        <v>8.5680000000000014</v>
      </c>
      <c r="K46" s="3"/>
    </row>
    <row r="47" spans="1:11" x14ac:dyDescent="0.2">
      <c r="A47" s="17"/>
      <c r="B47" s="26"/>
      <c r="C47" s="21" t="s">
        <v>12</v>
      </c>
      <c r="D47" s="11"/>
      <c r="E47" s="3">
        <v>12.8</v>
      </c>
      <c r="F47" s="3">
        <v>19.8</v>
      </c>
      <c r="G47" s="3">
        <v>27.8</v>
      </c>
      <c r="H47" s="3">
        <v>25.8</v>
      </c>
      <c r="I47" s="3">
        <v>9.6999999999999993</v>
      </c>
      <c r="J47" s="4">
        <f>AVERAGE(E47:I47)</f>
        <v>19.18</v>
      </c>
      <c r="K47" s="17">
        <v>40</v>
      </c>
    </row>
    <row r="48" spans="1:11" x14ac:dyDescent="0.2">
      <c r="A48" s="17"/>
      <c r="B48" s="26"/>
      <c r="C48" s="21"/>
      <c r="D48" s="11"/>
      <c r="E48" s="3">
        <v>13</v>
      </c>
      <c r="F48" s="3">
        <v>21.4</v>
      </c>
      <c r="G48" s="3">
        <v>27.2</v>
      </c>
      <c r="H48" s="3">
        <v>15.3</v>
      </c>
      <c r="I48" s="3">
        <v>8.8000000000000007</v>
      </c>
      <c r="J48" s="4">
        <f t="shared" ref="J48:J63" si="14">AVERAGE(E48:I48)</f>
        <v>17.139999999999997</v>
      </c>
      <c r="K48" s="17"/>
    </row>
    <row r="49" spans="1:11" x14ac:dyDescent="0.2">
      <c r="A49" s="17"/>
      <c r="B49" s="26"/>
      <c r="C49" s="21"/>
      <c r="D49" s="11"/>
      <c r="E49" s="3">
        <v>13.3</v>
      </c>
      <c r="F49" s="3">
        <v>23.2</v>
      </c>
      <c r="G49" s="3">
        <v>27.3</v>
      </c>
      <c r="H49" s="3">
        <v>14.8</v>
      </c>
      <c r="I49" s="3">
        <v>8.4</v>
      </c>
      <c r="J49" s="4">
        <f t="shared" si="14"/>
        <v>17.399999999999999</v>
      </c>
      <c r="K49" s="17"/>
    </row>
    <row r="50" spans="1:11" x14ac:dyDescent="0.2">
      <c r="A50" s="17"/>
      <c r="B50" s="26"/>
      <c r="C50" s="21"/>
      <c r="D50" s="11"/>
      <c r="E50" s="3">
        <v>13.6</v>
      </c>
      <c r="F50" s="3">
        <v>23.4</v>
      </c>
      <c r="G50" s="3">
        <v>24.8</v>
      </c>
      <c r="H50" s="3">
        <v>16</v>
      </c>
      <c r="I50" s="3">
        <v>8.9</v>
      </c>
      <c r="J50" s="4">
        <f t="shared" si="14"/>
        <v>17.34</v>
      </c>
      <c r="K50" s="17"/>
    </row>
    <row r="51" spans="1:11" x14ac:dyDescent="0.2">
      <c r="A51" s="17"/>
      <c r="B51" s="26"/>
      <c r="C51" s="21"/>
      <c r="D51" s="11"/>
      <c r="E51" s="3">
        <v>13.8</v>
      </c>
      <c r="F51" s="3">
        <v>23</v>
      </c>
      <c r="G51" s="3">
        <v>27.6</v>
      </c>
      <c r="H51" s="3">
        <v>15.9</v>
      </c>
      <c r="I51" s="3">
        <v>8.9</v>
      </c>
      <c r="J51" s="4">
        <f t="shared" si="14"/>
        <v>17.840000000000003</v>
      </c>
      <c r="K51" s="17"/>
    </row>
    <row r="52" spans="1:11" x14ac:dyDescent="0.2">
      <c r="A52" s="17"/>
      <c r="B52" s="26"/>
      <c r="C52" s="3"/>
      <c r="D52" s="12" t="s">
        <v>2</v>
      </c>
      <c r="E52" s="2">
        <f>AVERAGE(E47:E51)</f>
        <v>13.3</v>
      </c>
      <c r="F52" s="2">
        <f t="shared" ref="F52:I52" si="15">AVERAGE(F47:F51)</f>
        <v>22.160000000000004</v>
      </c>
      <c r="G52" s="2">
        <f t="shared" si="15"/>
        <v>26.939999999999998</v>
      </c>
      <c r="H52" s="2">
        <f t="shared" si="15"/>
        <v>17.560000000000002</v>
      </c>
      <c r="I52" s="2">
        <f t="shared" si="15"/>
        <v>8.94</v>
      </c>
      <c r="J52" s="2">
        <f>AVERAGE(J47:J51)</f>
        <v>17.779999999999998</v>
      </c>
      <c r="K52" s="3"/>
    </row>
    <row r="53" spans="1:11" x14ac:dyDescent="0.2">
      <c r="A53" s="17"/>
      <c r="B53" s="26"/>
      <c r="C53" s="17" t="s">
        <v>13</v>
      </c>
      <c r="D53" s="11"/>
      <c r="E53" s="3">
        <v>3</v>
      </c>
      <c r="F53" s="3">
        <v>3.6</v>
      </c>
      <c r="G53" s="3">
        <v>3.1</v>
      </c>
      <c r="H53" s="3">
        <v>1.5</v>
      </c>
      <c r="I53" s="3">
        <v>0.7</v>
      </c>
      <c r="J53" s="4">
        <f t="shared" si="14"/>
        <v>2.38</v>
      </c>
      <c r="K53" s="17">
        <v>40</v>
      </c>
    </row>
    <row r="54" spans="1:11" x14ac:dyDescent="0.2">
      <c r="A54" s="17"/>
      <c r="B54" s="26"/>
      <c r="C54" s="17"/>
      <c r="D54" s="11"/>
      <c r="E54" s="3">
        <v>2.4</v>
      </c>
      <c r="F54" s="3">
        <v>3.5</v>
      </c>
      <c r="G54" s="3">
        <v>3</v>
      </c>
      <c r="H54" s="3">
        <v>1.4</v>
      </c>
      <c r="I54" s="3">
        <v>0.7</v>
      </c>
      <c r="J54" s="4">
        <f t="shared" si="14"/>
        <v>2.2000000000000002</v>
      </c>
      <c r="K54" s="17"/>
    </row>
    <row r="55" spans="1:11" x14ac:dyDescent="0.2">
      <c r="A55" s="17"/>
      <c r="B55" s="26"/>
      <c r="C55" s="17"/>
      <c r="D55" s="11"/>
      <c r="E55" s="3">
        <v>2.2999999999999998</v>
      </c>
      <c r="F55" s="3">
        <v>3.5</v>
      </c>
      <c r="G55" s="3">
        <v>3.1</v>
      </c>
      <c r="H55" s="3">
        <v>1.4</v>
      </c>
      <c r="I55" s="3">
        <v>0.7</v>
      </c>
      <c r="J55" s="4">
        <f t="shared" si="14"/>
        <v>2.2000000000000002</v>
      </c>
      <c r="K55" s="17"/>
    </row>
    <row r="56" spans="1:11" x14ac:dyDescent="0.2">
      <c r="A56" s="17"/>
      <c r="B56" s="26"/>
      <c r="C56" s="17"/>
      <c r="D56" s="11"/>
      <c r="E56" s="3">
        <v>2.6</v>
      </c>
      <c r="F56" s="3">
        <v>3.6</v>
      </c>
      <c r="G56" s="3">
        <v>3</v>
      </c>
      <c r="H56" s="3">
        <v>1.4</v>
      </c>
      <c r="I56" s="3">
        <v>0.7</v>
      </c>
      <c r="J56" s="4">
        <f t="shared" si="14"/>
        <v>2.2599999999999998</v>
      </c>
      <c r="K56" s="17"/>
    </row>
    <row r="57" spans="1:11" x14ac:dyDescent="0.2">
      <c r="A57" s="17"/>
      <c r="B57" s="26"/>
      <c r="C57" s="17"/>
      <c r="D57" s="11"/>
      <c r="E57" s="3">
        <v>2.6</v>
      </c>
      <c r="F57" s="3">
        <v>3.6</v>
      </c>
      <c r="G57" s="3">
        <v>3.2</v>
      </c>
      <c r="H57" s="3">
        <v>1.3</v>
      </c>
      <c r="I57" s="3">
        <v>0.7</v>
      </c>
      <c r="J57" s="4">
        <f t="shared" si="14"/>
        <v>2.2800000000000002</v>
      </c>
      <c r="K57" s="17"/>
    </row>
    <row r="58" spans="1:11" x14ac:dyDescent="0.2">
      <c r="A58" s="17"/>
      <c r="B58" s="26"/>
      <c r="C58" s="3"/>
      <c r="D58" s="12" t="s">
        <v>2</v>
      </c>
      <c r="E58" s="2">
        <f>AVERAGE(E53:E57)</f>
        <v>2.58</v>
      </c>
      <c r="F58" s="2">
        <f t="shared" ref="F58:I58" si="16">AVERAGE(F53:F57)</f>
        <v>3.56</v>
      </c>
      <c r="G58" s="2">
        <f t="shared" si="16"/>
        <v>3.0799999999999996</v>
      </c>
      <c r="H58" s="2">
        <f t="shared" si="16"/>
        <v>1.4</v>
      </c>
      <c r="I58" s="2">
        <f t="shared" si="16"/>
        <v>0.7</v>
      </c>
      <c r="J58" s="2">
        <f>AVERAGE(J53:J57)</f>
        <v>2.2640000000000002</v>
      </c>
      <c r="K58" s="3"/>
    </row>
    <row r="59" spans="1:11" x14ac:dyDescent="0.2">
      <c r="A59" s="17"/>
      <c r="B59" s="26"/>
      <c r="C59" s="21" t="s">
        <v>14</v>
      </c>
      <c r="D59" s="11"/>
      <c r="E59" s="3">
        <v>0.6</v>
      </c>
      <c r="F59" s="3">
        <v>0.8</v>
      </c>
      <c r="G59" s="3">
        <v>0.8</v>
      </c>
      <c r="H59" s="3">
        <v>0.7</v>
      </c>
      <c r="I59" s="3">
        <v>0.5</v>
      </c>
      <c r="J59" s="4">
        <f t="shared" si="14"/>
        <v>0.68</v>
      </c>
      <c r="K59" s="17">
        <v>40</v>
      </c>
    </row>
    <row r="60" spans="1:11" x14ac:dyDescent="0.2">
      <c r="A60" s="17"/>
      <c r="B60" s="26"/>
      <c r="C60" s="21"/>
      <c r="D60" s="11"/>
      <c r="E60" s="3">
        <v>0.6</v>
      </c>
      <c r="F60" s="3">
        <v>0.8</v>
      </c>
      <c r="G60" s="3">
        <v>0.8</v>
      </c>
      <c r="H60" s="3">
        <v>0.7</v>
      </c>
      <c r="I60" s="3">
        <v>0.5</v>
      </c>
      <c r="J60" s="4">
        <f t="shared" si="14"/>
        <v>0.68</v>
      </c>
      <c r="K60" s="17"/>
    </row>
    <row r="61" spans="1:11" x14ac:dyDescent="0.2">
      <c r="A61" s="17"/>
      <c r="B61" s="26"/>
      <c r="C61" s="21"/>
      <c r="D61" s="11"/>
      <c r="E61" s="3">
        <v>0.7</v>
      </c>
      <c r="F61" s="3">
        <v>0.8</v>
      </c>
      <c r="G61" s="3">
        <v>0.9</v>
      </c>
      <c r="H61" s="3">
        <v>0.7</v>
      </c>
      <c r="I61" s="3">
        <v>0.5</v>
      </c>
      <c r="J61" s="4">
        <f t="shared" si="14"/>
        <v>0.72</v>
      </c>
      <c r="K61" s="17"/>
    </row>
    <row r="62" spans="1:11" x14ac:dyDescent="0.2">
      <c r="A62" s="17"/>
      <c r="B62" s="26"/>
      <c r="C62" s="21"/>
      <c r="D62" s="11"/>
      <c r="E62" s="3">
        <v>0.6</v>
      </c>
      <c r="F62" s="3">
        <v>0.8</v>
      </c>
      <c r="G62" s="3">
        <v>0.8</v>
      </c>
      <c r="H62" s="3">
        <v>0.7</v>
      </c>
      <c r="I62" s="3">
        <v>0.5</v>
      </c>
      <c r="J62" s="4">
        <f t="shared" si="14"/>
        <v>0.68</v>
      </c>
      <c r="K62" s="17"/>
    </row>
    <row r="63" spans="1:11" x14ac:dyDescent="0.2">
      <c r="A63" s="17"/>
      <c r="B63" s="26"/>
      <c r="C63" s="21"/>
      <c r="D63" s="11"/>
      <c r="E63" s="3">
        <v>0.6</v>
      </c>
      <c r="F63" s="3">
        <v>0.8</v>
      </c>
      <c r="G63" s="3">
        <v>0.9</v>
      </c>
      <c r="H63" s="3">
        <v>0.7</v>
      </c>
      <c r="I63" s="3">
        <v>0.5</v>
      </c>
      <c r="J63" s="4">
        <f t="shared" si="14"/>
        <v>0.7</v>
      </c>
      <c r="K63" s="17"/>
    </row>
    <row r="64" spans="1:11" x14ac:dyDescent="0.2">
      <c r="A64" s="17"/>
      <c r="B64" s="26"/>
      <c r="C64" s="3"/>
      <c r="D64" s="12" t="s">
        <v>2</v>
      </c>
      <c r="E64" s="2">
        <f>AVERAGE(E59:E63)</f>
        <v>0.62</v>
      </c>
      <c r="F64" s="2">
        <f t="shared" ref="F64:I64" si="17">AVERAGE(F59:F63)</f>
        <v>0.8</v>
      </c>
      <c r="G64" s="2">
        <f t="shared" si="17"/>
        <v>0.84000000000000008</v>
      </c>
      <c r="H64" s="2">
        <f t="shared" si="17"/>
        <v>0.7</v>
      </c>
      <c r="I64" s="2">
        <f t="shared" si="17"/>
        <v>0.5</v>
      </c>
      <c r="J64" s="2">
        <f>AVERAGE(J59:J63)</f>
        <v>0.69199999999999995</v>
      </c>
      <c r="K64" s="3"/>
    </row>
    <row r="65" spans="1:11" x14ac:dyDescent="0.2">
      <c r="A65" s="17">
        <v>4</v>
      </c>
      <c r="B65" s="27" t="s">
        <v>91</v>
      </c>
      <c r="C65" s="21" t="s">
        <v>17</v>
      </c>
      <c r="D65" s="11"/>
      <c r="E65" s="5">
        <v>14.6</v>
      </c>
      <c r="F65" s="5">
        <v>15.4</v>
      </c>
      <c r="G65" s="5">
        <v>16.100000000000001</v>
      </c>
      <c r="H65" s="5">
        <v>15.3</v>
      </c>
      <c r="I65" s="5">
        <v>13.8</v>
      </c>
      <c r="J65" s="4">
        <f>AVERAGE(E65:I65)</f>
        <v>15.040000000000001</v>
      </c>
      <c r="K65" s="17">
        <v>30</v>
      </c>
    </row>
    <row r="66" spans="1:11" x14ac:dyDescent="0.2">
      <c r="A66" s="17"/>
      <c r="B66" s="27"/>
      <c r="C66" s="21"/>
      <c r="D66" s="11"/>
      <c r="E66" s="5">
        <v>13.4</v>
      </c>
      <c r="F66" s="5">
        <v>14.8</v>
      </c>
      <c r="G66" s="5">
        <v>15.5</v>
      </c>
      <c r="H66" s="5">
        <v>15</v>
      </c>
      <c r="I66" s="5">
        <v>14.2</v>
      </c>
      <c r="J66" s="4">
        <f t="shared" ref="J66:J69" si="18">AVERAGE(E66:I66)</f>
        <v>14.580000000000002</v>
      </c>
      <c r="K66" s="17"/>
    </row>
    <row r="67" spans="1:11" x14ac:dyDescent="0.2">
      <c r="A67" s="17"/>
      <c r="B67" s="27"/>
      <c r="C67" s="21"/>
      <c r="D67" s="11"/>
      <c r="E67" s="5">
        <v>13.7</v>
      </c>
      <c r="F67" s="5">
        <v>15.2</v>
      </c>
      <c r="G67" s="5">
        <v>15.7</v>
      </c>
      <c r="H67" s="5">
        <v>15</v>
      </c>
      <c r="I67" s="5">
        <v>13.6</v>
      </c>
      <c r="J67" s="4">
        <f t="shared" si="18"/>
        <v>14.639999999999997</v>
      </c>
      <c r="K67" s="17"/>
    </row>
    <row r="68" spans="1:11" x14ac:dyDescent="0.2">
      <c r="A68" s="17"/>
      <c r="B68" s="27"/>
      <c r="C68" s="21"/>
      <c r="D68" s="11"/>
      <c r="E68" s="5">
        <v>13.6</v>
      </c>
      <c r="F68" s="5">
        <v>15.1</v>
      </c>
      <c r="G68" s="5">
        <v>15.9</v>
      </c>
      <c r="H68" s="5">
        <v>15.1</v>
      </c>
      <c r="I68" s="5">
        <v>13.8</v>
      </c>
      <c r="J68" s="4">
        <f t="shared" si="18"/>
        <v>14.7</v>
      </c>
      <c r="K68" s="17"/>
    </row>
    <row r="69" spans="1:11" x14ac:dyDescent="0.2">
      <c r="A69" s="17"/>
      <c r="B69" s="27"/>
      <c r="C69" s="21"/>
      <c r="D69" s="11"/>
      <c r="E69" s="5">
        <v>13.4</v>
      </c>
      <c r="F69" s="5">
        <v>15.2</v>
      </c>
      <c r="G69" s="5">
        <v>15.6</v>
      </c>
      <c r="H69" s="5">
        <v>14.9</v>
      </c>
      <c r="I69" s="5">
        <v>13.6</v>
      </c>
      <c r="J69" s="4">
        <f t="shared" si="18"/>
        <v>14.540000000000001</v>
      </c>
      <c r="K69" s="17"/>
    </row>
    <row r="70" spans="1:11" x14ac:dyDescent="0.2">
      <c r="A70" s="17"/>
      <c r="B70" s="27"/>
      <c r="C70" s="3"/>
      <c r="D70" s="12" t="s">
        <v>2</v>
      </c>
      <c r="E70" s="2">
        <f>AVERAGE(E65:E69)</f>
        <v>13.74</v>
      </c>
      <c r="F70" s="2">
        <f t="shared" ref="F70:I70" si="19">AVERAGE(F65:F69)</f>
        <v>15.14</v>
      </c>
      <c r="G70" s="2">
        <f t="shared" si="19"/>
        <v>15.76</v>
      </c>
      <c r="H70" s="2">
        <f t="shared" si="19"/>
        <v>15.059999999999999</v>
      </c>
      <c r="I70" s="2">
        <f t="shared" si="19"/>
        <v>13.8</v>
      </c>
      <c r="J70" s="2">
        <f>AVERAGE(J65:J69)</f>
        <v>14.700000000000003</v>
      </c>
      <c r="K70" s="3"/>
    </row>
    <row r="71" spans="1:11" x14ac:dyDescent="0.2">
      <c r="A71" s="17"/>
      <c r="B71" s="27"/>
      <c r="C71" s="17" t="s">
        <v>18</v>
      </c>
      <c r="D71" s="11"/>
      <c r="E71" s="5">
        <v>9.6</v>
      </c>
      <c r="F71" s="5">
        <v>9.8000000000000007</v>
      </c>
      <c r="G71" s="5">
        <v>9.6999999999999993</v>
      </c>
      <c r="H71" s="5">
        <v>8.5</v>
      </c>
      <c r="I71" s="5">
        <v>7.3</v>
      </c>
      <c r="J71" s="4">
        <f>AVERAGE(E71:I71)</f>
        <v>8.9799999999999986</v>
      </c>
      <c r="K71" s="28">
        <v>30</v>
      </c>
    </row>
    <row r="72" spans="1:11" x14ac:dyDescent="0.2">
      <c r="A72" s="17"/>
      <c r="B72" s="27"/>
      <c r="C72" s="17"/>
      <c r="D72" s="11"/>
      <c r="E72" s="5">
        <v>9.6999999999999993</v>
      </c>
      <c r="F72" s="5">
        <v>9.9</v>
      </c>
      <c r="G72" s="5">
        <v>9.6</v>
      </c>
      <c r="H72" s="5">
        <v>8.6</v>
      </c>
      <c r="I72" s="5">
        <v>7.3</v>
      </c>
      <c r="J72" s="4">
        <f t="shared" ref="J72:J75" si="20">AVERAGE(E72:I72)</f>
        <v>9.02</v>
      </c>
      <c r="K72" s="28"/>
    </row>
    <row r="73" spans="1:11" x14ac:dyDescent="0.2">
      <c r="A73" s="17"/>
      <c r="B73" s="27"/>
      <c r="C73" s="17"/>
      <c r="D73" s="11"/>
      <c r="E73" s="5">
        <v>9.5</v>
      </c>
      <c r="F73" s="5">
        <v>10</v>
      </c>
      <c r="G73" s="5">
        <v>9.6</v>
      </c>
      <c r="H73" s="5">
        <v>8.4</v>
      </c>
      <c r="I73" s="5">
        <v>7.1</v>
      </c>
      <c r="J73" s="4">
        <f t="shared" si="20"/>
        <v>8.92</v>
      </c>
      <c r="K73" s="28"/>
    </row>
    <row r="74" spans="1:11" x14ac:dyDescent="0.2">
      <c r="A74" s="17"/>
      <c r="B74" s="27"/>
      <c r="C74" s="17"/>
      <c r="D74" s="11"/>
      <c r="E74" s="5">
        <v>9.6999999999999993</v>
      </c>
      <c r="F74" s="5">
        <v>9.8000000000000007</v>
      </c>
      <c r="G74" s="5">
        <v>9.5</v>
      </c>
      <c r="H74" s="5">
        <v>8.5</v>
      </c>
      <c r="I74" s="5">
        <v>7.2</v>
      </c>
      <c r="J74" s="4">
        <f t="shared" si="20"/>
        <v>8.9400000000000013</v>
      </c>
      <c r="K74" s="28"/>
    </row>
    <row r="75" spans="1:11" x14ac:dyDescent="0.2">
      <c r="A75" s="17"/>
      <c r="B75" s="27"/>
      <c r="C75" s="17"/>
      <c r="D75" s="11"/>
      <c r="E75" s="5">
        <v>9.3000000000000007</v>
      </c>
      <c r="F75" s="5">
        <v>9.8000000000000007</v>
      </c>
      <c r="G75" s="5">
        <v>9.4</v>
      </c>
      <c r="H75" s="5">
        <v>8.6999999999999993</v>
      </c>
      <c r="I75" s="5">
        <v>7.3</v>
      </c>
      <c r="J75" s="4">
        <f t="shared" si="20"/>
        <v>8.9</v>
      </c>
      <c r="K75" s="28"/>
    </row>
    <row r="76" spans="1:11" x14ac:dyDescent="0.2">
      <c r="A76" s="17"/>
      <c r="B76" s="27"/>
      <c r="C76" s="3"/>
      <c r="D76" s="12" t="s">
        <v>2</v>
      </c>
      <c r="E76" s="2">
        <f>AVERAGE(E71:E75)</f>
        <v>9.5599999999999987</v>
      </c>
      <c r="F76" s="2">
        <f t="shared" ref="F76:I76" si="21">AVERAGE(F71:F75)</f>
        <v>9.86</v>
      </c>
      <c r="G76" s="2">
        <f t="shared" si="21"/>
        <v>9.5599999999999987</v>
      </c>
      <c r="H76" s="2">
        <f t="shared" si="21"/>
        <v>8.5400000000000009</v>
      </c>
      <c r="I76" s="2">
        <f t="shared" si="21"/>
        <v>7.2399999999999993</v>
      </c>
      <c r="J76" s="2">
        <f>AVERAGE(J71:J75)</f>
        <v>8.952</v>
      </c>
      <c r="K76" s="3"/>
    </row>
    <row r="77" spans="1:11" x14ac:dyDescent="0.2">
      <c r="A77" s="17"/>
      <c r="B77" s="27"/>
      <c r="C77" s="21" t="s">
        <v>19</v>
      </c>
      <c r="D77" s="11"/>
      <c r="E77" s="5">
        <v>7.3</v>
      </c>
      <c r="F77" s="5">
        <v>7.6</v>
      </c>
      <c r="G77" s="5">
        <v>7.5</v>
      </c>
      <c r="H77" s="5">
        <v>6.5</v>
      </c>
      <c r="I77" s="5">
        <v>5.5</v>
      </c>
      <c r="J77" s="4">
        <f>AVERAGE(E77:I77)</f>
        <v>6.88</v>
      </c>
      <c r="K77" s="17">
        <v>24</v>
      </c>
    </row>
    <row r="78" spans="1:11" x14ac:dyDescent="0.2">
      <c r="A78" s="17"/>
      <c r="B78" s="27"/>
      <c r="C78" s="21"/>
      <c r="D78" s="11"/>
      <c r="E78" s="5">
        <v>7.2</v>
      </c>
      <c r="F78" s="5">
        <v>7.6</v>
      </c>
      <c r="G78" s="5">
        <v>7.4</v>
      </c>
      <c r="H78" s="5">
        <v>6.7</v>
      </c>
      <c r="I78" s="5">
        <v>5.4</v>
      </c>
      <c r="J78" s="4">
        <f t="shared" ref="J78:J81" si="22">AVERAGE(E78:I78)</f>
        <v>6.8600000000000012</v>
      </c>
      <c r="K78" s="17"/>
    </row>
    <row r="79" spans="1:11" x14ac:dyDescent="0.2">
      <c r="A79" s="17"/>
      <c r="B79" s="27"/>
      <c r="C79" s="21"/>
      <c r="D79" s="11"/>
      <c r="E79" s="5">
        <v>7.3</v>
      </c>
      <c r="F79" s="5">
        <v>7.4</v>
      </c>
      <c r="G79" s="5">
        <v>7.3</v>
      </c>
      <c r="H79" s="5">
        <v>6.6</v>
      </c>
      <c r="I79" s="5">
        <v>5.4</v>
      </c>
      <c r="J79" s="4">
        <f t="shared" si="22"/>
        <v>6.8</v>
      </c>
      <c r="K79" s="17"/>
    </row>
    <row r="80" spans="1:11" x14ac:dyDescent="0.2">
      <c r="A80" s="17"/>
      <c r="B80" s="27"/>
      <c r="C80" s="21"/>
      <c r="D80" s="11"/>
      <c r="E80" s="5">
        <v>7.4</v>
      </c>
      <c r="F80" s="5">
        <v>7.5</v>
      </c>
      <c r="G80" s="5">
        <v>7.4</v>
      </c>
      <c r="H80" s="5">
        <v>6.7</v>
      </c>
      <c r="I80" s="5">
        <v>5.5</v>
      </c>
      <c r="J80" s="4">
        <f t="shared" si="22"/>
        <v>6.9</v>
      </c>
      <c r="K80" s="17"/>
    </row>
    <row r="81" spans="1:19" x14ac:dyDescent="0.2">
      <c r="A81" s="17"/>
      <c r="B81" s="27"/>
      <c r="C81" s="21"/>
      <c r="D81" s="11"/>
      <c r="E81" s="5">
        <v>7.1</v>
      </c>
      <c r="F81" s="5">
        <v>7.7</v>
      </c>
      <c r="G81" s="5">
        <v>7.6</v>
      </c>
      <c r="H81" s="5">
        <v>6.6</v>
      </c>
      <c r="I81" s="5">
        <v>5.6</v>
      </c>
      <c r="J81" s="4">
        <f t="shared" si="22"/>
        <v>6.92</v>
      </c>
      <c r="K81" s="17"/>
    </row>
    <row r="82" spans="1:19" x14ac:dyDescent="0.2">
      <c r="A82" s="17"/>
      <c r="B82" s="7"/>
      <c r="C82" s="3"/>
      <c r="D82" s="12" t="s">
        <v>2</v>
      </c>
      <c r="E82" s="2">
        <f>AVERAGE(E77:E81)</f>
        <v>7.2600000000000007</v>
      </c>
      <c r="F82" s="2">
        <f t="shared" ref="F82:I82" si="23">AVERAGE(F77:F81)</f>
        <v>7.5600000000000005</v>
      </c>
      <c r="G82" s="2">
        <f t="shared" si="23"/>
        <v>7.44</v>
      </c>
      <c r="H82" s="2">
        <f t="shared" si="23"/>
        <v>6.6199999999999992</v>
      </c>
      <c r="I82" s="2">
        <f t="shared" si="23"/>
        <v>5.4799999999999995</v>
      </c>
      <c r="J82" s="2">
        <f>AVERAGE(J77:J81)</f>
        <v>6.8720000000000017</v>
      </c>
      <c r="K82" s="6"/>
    </row>
    <row r="83" spans="1:19" x14ac:dyDescent="0.2">
      <c r="A83" s="17"/>
      <c r="B83" s="27" t="s">
        <v>91</v>
      </c>
      <c r="C83" s="21" t="s">
        <v>20</v>
      </c>
      <c r="D83" s="11"/>
      <c r="E83" s="5">
        <v>55</v>
      </c>
      <c r="F83" s="5">
        <v>60.3</v>
      </c>
      <c r="G83" s="5">
        <v>50.1</v>
      </c>
      <c r="H83" s="5">
        <v>45.5</v>
      </c>
      <c r="I83" s="5">
        <v>8.5</v>
      </c>
      <c r="J83" s="4">
        <f>AVERAGE(E83:I83)</f>
        <v>43.88</v>
      </c>
      <c r="K83" s="17">
        <v>24</v>
      </c>
    </row>
    <row r="84" spans="1:19" x14ac:dyDescent="0.2">
      <c r="A84" s="17"/>
      <c r="B84" s="27"/>
      <c r="C84" s="21"/>
      <c r="D84" s="11"/>
      <c r="E84" s="5">
        <v>56.2</v>
      </c>
      <c r="F84" s="5">
        <v>61.2</v>
      </c>
      <c r="G84" s="5">
        <v>51.4</v>
      </c>
      <c r="H84" s="5">
        <v>47.1</v>
      </c>
      <c r="I84" s="5">
        <v>8.5</v>
      </c>
      <c r="J84" s="4">
        <f t="shared" ref="J84:J87" si="24">AVERAGE(E84:I84)</f>
        <v>44.88</v>
      </c>
      <c r="K84" s="17"/>
    </row>
    <row r="85" spans="1:19" x14ac:dyDescent="0.2">
      <c r="A85" s="17"/>
      <c r="B85" s="27"/>
      <c r="C85" s="21"/>
      <c r="D85" s="11"/>
      <c r="E85" s="5">
        <v>56.1</v>
      </c>
      <c r="F85" s="5">
        <v>60.3</v>
      </c>
      <c r="G85" s="5">
        <v>52.1</v>
      </c>
      <c r="H85" s="5">
        <v>47.2</v>
      </c>
      <c r="I85" s="5">
        <v>8.4</v>
      </c>
      <c r="J85" s="4">
        <f t="shared" si="24"/>
        <v>44.82</v>
      </c>
      <c r="K85" s="17"/>
    </row>
    <row r="86" spans="1:19" x14ac:dyDescent="0.2">
      <c r="A86" s="17"/>
      <c r="B86" s="27"/>
      <c r="C86" s="21"/>
      <c r="D86" s="11"/>
      <c r="E86" s="5">
        <v>56.6</v>
      </c>
      <c r="F86" s="5">
        <v>61.4</v>
      </c>
      <c r="G86" s="5">
        <v>51.5</v>
      </c>
      <c r="H86" s="5">
        <v>47.3</v>
      </c>
      <c r="I86" s="5">
        <v>8.3000000000000007</v>
      </c>
      <c r="J86" s="4">
        <f t="shared" si="24"/>
        <v>45.02</v>
      </c>
      <c r="K86" s="17"/>
    </row>
    <row r="87" spans="1:19" x14ac:dyDescent="0.2">
      <c r="A87" s="17"/>
      <c r="B87" s="27"/>
      <c r="C87" s="21"/>
      <c r="D87" s="11"/>
      <c r="E87" s="5">
        <v>56.5</v>
      </c>
      <c r="F87" s="5">
        <v>60.1</v>
      </c>
      <c r="G87" s="5">
        <v>52.8</v>
      </c>
      <c r="H87" s="5">
        <v>47.4</v>
      </c>
      <c r="I87" s="5">
        <v>8.4</v>
      </c>
      <c r="J87" s="4">
        <f t="shared" si="24"/>
        <v>45.04</v>
      </c>
      <c r="K87" s="17"/>
    </row>
    <row r="88" spans="1:19" x14ac:dyDescent="0.2">
      <c r="A88" s="17"/>
      <c r="B88" s="27"/>
      <c r="C88" s="3"/>
      <c r="D88" s="12" t="s">
        <v>2</v>
      </c>
      <c r="E88" s="2">
        <f>AVERAGE(E83:E87)</f>
        <v>56.08</v>
      </c>
      <c r="F88" s="2">
        <f t="shared" ref="F88:I88" si="25">AVERAGE(F83:F87)</f>
        <v>60.660000000000004</v>
      </c>
      <c r="G88" s="2">
        <f t="shared" si="25"/>
        <v>51.58</v>
      </c>
      <c r="H88" s="2">
        <f t="shared" si="25"/>
        <v>46.900000000000006</v>
      </c>
      <c r="I88" s="2">
        <f t="shared" si="25"/>
        <v>8.42</v>
      </c>
      <c r="J88" s="2">
        <f>AVERAGE(J83:J87)</f>
        <v>44.728000000000002</v>
      </c>
      <c r="K88" s="6"/>
    </row>
    <row r="89" spans="1:19" x14ac:dyDescent="0.2">
      <c r="A89" s="17"/>
      <c r="B89" s="27"/>
      <c r="C89" s="21" t="s">
        <v>20</v>
      </c>
      <c r="D89" s="11"/>
      <c r="E89" s="5">
        <v>51.4</v>
      </c>
      <c r="F89" s="5">
        <v>60.7</v>
      </c>
      <c r="G89" s="5">
        <v>53.8</v>
      </c>
      <c r="H89" s="5">
        <v>47.7</v>
      </c>
      <c r="I89" s="5">
        <v>7.6</v>
      </c>
      <c r="J89" s="4">
        <f>AVERAGE(E89:I89)</f>
        <v>44.239999999999995</v>
      </c>
      <c r="K89" s="17">
        <v>24</v>
      </c>
    </row>
    <row r="90" spans="1:19" x14ac:dyDescent="0.2">
      <c r="A90" s="17"/>
      <c r="B90" s="27"/>
      <c r="C90" s="21"/>
      <c r="D90" s="11"/>
      <c r="E90" s="5">
        <v>51.3</v>
      </c>
      <c r="F90" s="5">
        <v>60.2</v>
      </c>
      <c r="G90" s="5">
        <v>54</v>
      </c>
      <c r="H90" s="5">
        <v>47.9</v>
      </c>
      <c r="I90" s="5">
        <v>7.5</v>
      </c>
      <c r="J90" s="4">
        <f t="shared" ref="J90:J93" si="26">AVERAGE(E90:I90)</f>
        <v>44.18</v>
      </c>
      <c r="K90" s="17"/>
    </row>
    <row r="91" spans="1:19" x14ac:dyDescent="0.2">
      <c r="A91" s="17"/>
      <c r="B91" s="27"/>
      <c r="C91" s="21"/>
      <c r="D91" s="11"/>
      <c r="E91" s="5">
        <v>51.4</v>
      </c>
      <c r="F91" s="5">
        <v>60</v>
      </c>
      <c r="G91" s="5">
        <v>53.9</v>
      </c>
      <c r="H91" s="5">
        <v>48.6</v>
      </c>
      <c r="I91" s="5">
        <v>7.4</v>
      </c>
      <c r="J91" s="4">
        <f t="shared" si="26"/>
        <v>44.260000000000005</v>
      </c>
      <c r="K91" s="17"/>
      <c r="L91" s="15"/>
      <c r="M91" s="15"/>
      <c r="N91" s="15"/>
      <c r="O91" s="15"/>
      <c r="P91" s="15"/>
      <c r="Q91" s="15"/>
      <c r="R91" s="15"/>
      <c r="S91" s="15"/>
    </row>
    <row r="92" spans="1:19" x14ac:dyDescent="0.2">
      <c r="A92" s="17"/>
      <c r="B92" s="27"/>
      <c r="C92" s="21"/>
      <c r="D92" s="11"/>
      <c r="E92" s="5">
        <v>51.5</v>
      </c>
      <c r="F92" s="5">
        <v>60.1</v>
      </c>
      <c r="G92" s="5">
        <v>54.7</v>
      </c>
      <c r="H92" s="5">
        <v>47.3</v>
      </c>
      <c r="I92" s="5">
        <v>7.6</v>
      </c>
      <c r="J92" s="4">
        <f t="shared" si="26"/>
        <v>44.24</v>
      </c>
      <c r="K92" s="17"/>
      <c r="L92" s="34"/>
      <c r="M92" s="43"/>
      <c r="N92" s="43"/>
      <c r="O92" s="43"/>
      <c r="P92" s="43"/>
      <c r="Q92" s="43"/>
      <c r="R92" s="15"/>
      <c r="S92" s="15"/>
    </row>
    <row r="93" spans="1:19" x14ac:dyDescent="0.2">
      <c r="A93" s="17"/>
      <c r="B93" s="27"/>
      <c r="C93" s="21"/>
      <c r="D93" s="11"/>
      <c r="E93" s="5">
        <v>51.4</v>
      </c>
      <c r="F93" s="5">
        <v>59.5</v>
      </c>
      <c r="G93" s="5">
        <v>54.6</v>
      </c>
      <c r="H93" s="5">
        <v>48.3</v>
      </c>
      <c r="I93" s="5">
        <v>7.1</v>
      </c>
      <c r="J93" s="4">
        <f t="shared" si="26"/>
        <v>44.18</v>
      </c>
      <c r="K93" s="17"/>
      <c r="L93" s="34"/>
      <c r="M93" s="43"/>
      <c r="N93" s="43"/>
      <c r="O93" s="43"/>
      <c r="P93" s="43"/>
      <c r="Q93" s="43"/>
      <c r="R93" s="15"/>
      <c r="S93" s="15"/>
    </row>
    <row r="94" spans="1:19" x14ac:dyDescent="0.2">
      <c r="A94" s="17"/>
      <c r="B94" s="27"/>
      <c r="C94" s="3"/>
      <c r="D94" s="12" t="s">
        <v>2</v>
      </c>
      <c r="E94" s="2">
        <f>AVERAGE(E89:E93)</f>
        <v>51.4</v>
      </c>
      <c r="F94" s="2">
        <f t="shared" ref="F94:I94" si="27">AVERAGE(F89:F93)</f>
        <v>60.1</v>
      </c>
      <c r="G94" s="2">
        <f t="shared" si="27"/>
        <v>54.2</v>
      </c>
      <c r="H94" s="2">
        <f t="shared" si="27"/>
        <v>47.96</v>
      </c>
      <c r="I94" s="2">
        <f t="shared" si="27"/>
        <v>7.44</v>
      </c>
      <c r="J94" s="2">
        <f>AVERAGE(J89:J93)</f>
        <v>44.220000000000006</v>
      </c>
      <c r="K94" s="6"/>
      <c r="L94" s="14"/>
      <c r="M94" s="15"/>
      <c r="N94" s="15"/>
      <c r="O94" s="15"/>
      <c r="P94" s="15"/>
      <c r="Q94" s="15"/>
      <c r="R94" s="15"/>
      <c r="S94" s="15"/>
    </row>
    <row r="95" spans="1:19" x14ac:dyDescent="0.2">
      <c r="A95" s="17"/>
      <c r="B95" s="27"/>
      <c r="C95" s="21" t="s">
        <v>21</v>
      </c>
      <c r="D95" s="11"/>
      <c r="E95" s="5">
        <v>32.299999999999997</v>
      </c>
      <c r="F95" s="5">
        <v>37.5</v>
      </c>
      <c r="G95" s="5">
        <v>38.5</v>
      </c>
      <c r="H95" s="5">
        <v>37.5</v>
      </c>
      <c r="I95" s="5">
        <v>33.299999999999997</v>
      </c>
      <c r="J95" s="4">
        <f>AVERAGE(E95:I95)</f>
        <v>35.820000000000007</v>
      </c>
      <c r="K95" s="17">
        <v>28</v>
      </c>
      <c r="L95" s="15"/>
      <c r="M95" s="15"/>
      <c r="N95" s="15"/>
      <c r="O95" s="15"/>
      <c r="P95" s="15"/>
      <c r="Q95" s="15"/>
      <c r="R95" s="15"/>
      <c r="S95" s="15"/>
    </row>
    <row r="96" spans="1:19" x14ac:dyDescent="0.2">
      <c r="A96" s="17"/>
      <c r="B96" s="27"/>
      <c r="C96" s="21"/>
      <c r="D96" s="11"/>
      <c r="E96" s="5">
        <v>32.4</v>
      </c>
      <c r="F96" s="5">
        <v>37.4</v>
      </c>
      <c r="G96" s="5">
        <v>38.700000000000003</v>
      </c>
      <c r="H96" s="5">
        <v>37.4</v>
      </c>
      <c r="I96" s="5">
        <v>33.200000000000003</v>
      </c>
      <c r="J96" s="4">
        <f t="shared" ref="J96:J99" si="28">AVERAGE(E96:I96)</f>
        <v>35.820000000000007</v>
      </c>
      <c r="K96" s="17"/>
      <c r="L96" s="15"/>
      <c r="M96" s="15"/>
      <c r="N96" s="15"/>
      <c r="O96" s="15"/>
      <c r="P96" s="15"/>
      <c r="Q96" s="15"/>
      <c r="R96" s="15"/>
      <c r="S96" s="15"/>
    </row>
    <row r="97" spans="1:19" x14ac:dyDescent="0.2">
      <c r="A97" s="17"/>
      <c r="B97" s="27"/>
      <c r="C97" s="21"/>
      <c r="D97" s="11"/>
      <c r="E97" s="5">
        <v>33.1</v>
      </c>
      <c r="F97" s="5">
        <v>37.700000000000003</v>
      </c>
      <c r="G97" s="5">
        <v>38.9</v>
      </c>
      <c r="H97" s="5">
        <v>37.6</v>
      </c>
      <c r="I97" s="5">
        <v>33.4</v>
      </c>
      <c r="J97" s="4">
        <f t="shared" si="28"/>
        <v>36.14</v>
      </c>
      <c r="K97" s="17"/>
      <c r="L97" s="15"/>
      <c r="M97" s="15"/>
      <c r="N97" s="15"/>
      <c r="O97" s="15"/>
      <c r="P97" s="15"/>
      <c r="Q97" s="15"/>
      <c r="R97" s="15"/>
      <c r="S97" s="15"/>
    </row>
    <row r="98" spans="1:19" x14ac:dyDescent="0.2">
      <c r="A98" s="17"/>
      <c r="B98" s="27"/>
      <c r="C98" s="21"/>
      <c r="D98" s="11"/>
      <c r="E98" s="5">
        <v>33.200000000000003</v>
      </c>
      <c r="F98" s="5">
        <v>38</v>
      </c>
      <c r="G98" s="5">
        <v>39.1</v>
      </c>
      <c r="H98" s="5">
        <v>37.700000000000003</v>
      </c>
      <c r="I98" s="5">
        <v>33.299999999999997</v>
      </c>
      <c r="J98" s="4">
        <f t="shared" si="28"/>
        <v>36.260000000000005</v>
      </c>
      <c r="K98" s="17"/>
      <c r="L98" s="15"/>
      <c r="M98" s="15"/>
      <c r="N98" s="15"/>
      <c r="O98" s="15"/>
      <c r="P98" s="15"/>
      <c r="Q98" s="15"/>
      <c r="R98" s="15"/>
      <c r="S98" s="15"/>
    </row>
    <row r="99" spans="1:19" x14ac:dyDescent="0.2">
      <c r="A99" s="17"/>
      <c r="B99" s="27"/>
      <c r="C99" s="21"/>
      <c r="D99" s="11"/>
      <c r="E99" s="5">
        <v>33.5</v>
      </c>
      <c r="F99" s="5">
        <v>37.9</v>
      </c>
      <c r="G99" s="5">
        <v>39.4</v>
      </c>
      <c r="H99" s="5">
        <v>37.6</v>
      </c>
      <c r="I99" s="5">
        <v>33.4</v>
      </c>
      <c r="J99" s="4">
        <f t="shared" si="28"/>
        <v>36.36</v>
      </c>
      <c r="K99" s="17"/>
      <c r="L99" s="15"/>
      <c r="M99" s="15"/>
      <c r="N99" s="15"/>
      <c r="O99" s="15"/>
      <c r="P99" s="15"/>
      <c r="Q99" s="15"/>
      <c r="R99" s="15"/>
      <c r="S99" s="15"/>
    </row>
    <row r="100" spans="1:19" x14ac:dyDescent="0.2">
      <c r="A100" s="17"/>
      <c r="B100" s="27"/>
      <c r="C100" s="3"/>
      <c r="D100" s="12" t="s">
        <v>2</v>
      </c>
      <c r="E100" s="2">
        <f>AVERAGE(E95:E99)</f>
        <v>32.9</v>
      </c>
      <c r="F100" s="2">
        <f t="shared" ref="F100:I100" si="29">AVERAGE(F95:F99)</f>
        <v>37.700000000000003</v>
      </c>
      <c r="G100" s="2">
        <f t="shared" si="29"/>
        <v>38.92</v>
      </c>
      <c r="H100" s="2">
        <f t="shared" si="29"/>
        <v>37.559999999999995</v>
      </c>
      <c r="I100" s="2">
        <f t="shared" si="29"/>
        <v>33.32</v>
      </c>
      <c r="J100" s="2">
        <f>AVERAGE(J95:J99)</f>
        <v>36.080000000000005</v>
      </c>
      <c r="K100" s="6"/>
      <c r="L100" s="15"/>
      <c r="M100" s="15"/>
      <c r="N100" s="15"/>
      <c r="O100" s="15"/>
      <c r="P100" s="15"/>
      <c r="Q100" s="15"/>
      <c r="R100" s="15"/>
      <c r="S100" s="15"/>
    </row>
    <row r="101" spans="1:19" x14ac:dyDescent="0.2">
      <c r="A101" s="17"/>
      <c r="B101" s="27"/>
      <c r="C101" s="21" t="s">
        <v>20</v>
      </c>
      <c r="D101" s="11"/>
      <c r="E101" s="5">
        <v>82.7</v>
      </c>
      <c r="F101" s="5">
        <v>89</v>
      </c>
      <c r="G101" s="5">
        <v>75.2</v>
      </c>
      <c r="H101" s="5">
        <v>64</v>
      </c>
      <c r="I101" s="5">
        <v>10.8</v>
      </c>
      <c r="J101" s="4">
        <f>AVERAGE(E101:I101)</f>
        <v>64.34</v>
      </c>
      <c r="K101" s="17">
        <v>24</v>
      </c>
      <c r="L101" s="15"/>
      <c r="M101" s="15"/>
      <c r="N101" s="15"/>
      <c r="O101" s="15"/>
      <c r="P101" s="15"/>
      <c r="Q101" s="15"/>
      <c r="R101" s="15"/>
      <c r="S101" s="15"/>
    </row>
    <row r="102" spans="1:19" x14ac:dyDescent="0.2">
      <c r="A102" s="17"/>
      <c r="B102" s="27"/>
      <c r="C102" s="21"/>
      <c r="D102" s="11"/>
      <c r="E102" s="5">
        <v>82.8</v>
      </c>
      <c r="F102" s="5">
        <v>87.2</v>
      </c>
      <c r="G102" s="5">
        <v>75.3</v>
      </c>
      <c r="H102" s="5">
        <v>69</v>
      </c>
      <c r="I102" s="5">
        <v>11.4</v>
      </c>
      <c r="J102" s="4">
        <f t="shared" ref="J102:J104" si="30">AVERAGE(E102:I102)</f>
        <v>65.14</v>
      </c>
      <c r="K102" s="17"/>
      <c r="L102" s="15"/>
      <c r="M102" s="15"/>
      <c r="N102" s="15"/>
      <c r="O102" s="15"/>
      <c r="P102" s="15"/>
      <c r="Q102" s="15"/>
      <c r="R102" s="15"/>
      <c r="S102" s="15"/>
    </row>
    <row r="103" spans="1:19" x14ac:dyDescent="0.2">
      <c r="A103" s="17"/>
      <c r="B103" s="27"/>
      <c r="C103" s="21"/>
      <c r="D103" s="11"/>
      <c r="E103" s="5">
        <v>82.6</v>
      </c>
      <c r="F103" s="5">
        <v>87.3</v>
      </c>
      <c r="G103" s="5">
        <v>75.3</v>
      </c>
      <c r="H103" s="5">
        <v>68.400000000000006</v>
      </c>
      <c r="I103" s="5">
        <v>9.6</v>
      </c>
      <c r="J103" s="4">
        <f t="shared" si="30"/>
        <v>64.640000000000015</v>
      </c>
      <c r="K103" s="17"/>
      <c r="L103" s="34"/>
      <c r="M103" s="43"/>
      <c r="N103" s="43"/>
      <c r="O103" s="43"/>
      <c r="P103" s="43"/>
      <c r="Q103" s="43"/>
      <c r="R103" s="15"/>
      <c r="S103" s="15"/>
    </row>
    <row r="104" spans="1:19" x14ac:dyDescent="0.2">
      <c r="A104" s="17"/>
      <c r="B104" s="27"/>
      <c r="C104" s="21"/>
      <c r="D104" s="11"/>
      <c r="E104" s="5">
        <v>85.4</v>
      </c>
      <c r="F104" s="5">
        <v>79.7</v>
      </c>
      <c r="G104" s="5">
        <v>81.2</v>
      </c>
      <c r="H104" s="5">
        <v>72.8</v>
      </c>
      <c r="I104" s="5">
        <v>9.9</v>
      </c>
      <c r="J104" s="4">
        <f t="shared" si="30"/>
        <v>65.8</v>
      </c>
      <c r="K104" s="17"/>
      <c r="L104" s="34"/>
      <c r="M104" s="43"/>
      <c r="N104" s="43"/>
      <c r="O104" s="43"/>
      <c r="P104" s="43"/>
      <c r="Q104" s="43"/>
      <c r="R104" s="15"/>
      <c r="S104" s="15"/>
    </row>
    <row r="105" spans="1:19" x14ac:dyDescent="0.2">
      <c r="A105" s="17"/>
      <c r="B105" s="27"/>
      <c r="C105" s="21"/>
      <c r="D105" s="11"/>
      <c r="E105" s="5">
        <v>81.3</v>
      </c>
      <c r="F105" s="5">
        <v>79.8</v>
      </c>
      <c r="G105" s="5">
        <v>81.2</v>
      </c>
      <c r="H105" s="5">
        <v>72.3</v>
      </c>
      <c r="I105" s="5">
        <v>9.9</v>
      </c>
      <c r="J105" s="4">
        <f>AVERAGE(E105:I105)</f>
        <v>64.900000000000006</v>
      </c>
      <c r="K105" s="17"/>
      <c r="L105" s="15"/>
      <c r="M105" s="15"/>
      <c r="N105" s="15"/>
      <c r="O105" s="15"/>
      <c r="P105" s="15"/>
      <c r="Q105" s="15"/>
      <c r="R105" s="15"/>
      <c r="S105" s="15"/>
    </row>
    <row r="106" spans="1:19" x14ac:dyDescent="0.2">
      <c r="A106" s="17"/>
      <c r="B106" s="27"/>
      <c r="C106" s="3"/>
      <c r="D106" s="12" t="s">
        <v>2</v>
      </c>
      <c r="E106" s="2">
        <f>AVERAGE(E101:E105)</f>
        <v>82.960000000000008</v>
      </c>
      <c r="F106" s="2">
        <f t="shared" ref="F106:I106" si="31">AVERAGE(F101:F105)</f>
        <v>84.6</v>
      </c>
      <c r="G106" s="2">
        <f t="shared" si="31"/>
        <v>77.64</v>
      </c>
      <c r="H106" s="2">
        <f t="shared" si="31"/>
        <v>69.3</v>
      </c>
      <c r="I106" s="2">
        <f t="shared" si="31"/>
        <v>10.32</v>
      </c>
      <c r="J106" s="2">
        <f>AVERAGE(J101:J105)</f>
        <v>64.964000000000013</v>
      </c>
      <c r="K106" s="6"/>
      <c r="L106" s="15"/>
      <c r="M106" s="15"/>
      <c r="N106" s="15"/>
      <c r="O106" s="15"/>
      <c r="P106" s="15"/>
      <c r="Q106" s="15"/>
      <c r="R106" s="15"/>
      <c r="S106" s="15"/>
    </row>
    <row r="107" spans="1:19" x14ac:dyDescent="0.2">
      <c r="A107" s="17"/>
      <c r="B107" s="27"/>
      <c r="C107" s="21" t="s">
        <v>20</v>
      </c>
      <c r="D107" s="11"/>
      <c r="E107" s="5">
        <v>82.7</v>
      </c>
      <c r="F107" s="5">
        <v>89</v>
      </c>
      <c r="G107" s="5">
        <v>75.2</v>
      </c>
      <c r="H107" s="5">
        <v>64</v>
      </c>
      <c r="I107" s="5">
        <v>10.8</v>
      </c>
      <c r="J107" s="4">
        <f>AVERAGE(E107:I107)</f>
        <v>64.34</v>
      </c>
      <c r="K107" s="17">
        <v>24</v>
      </c>
      <c r="L107" s="15"/>
      <c r="M107" s="15"/>
      <c r="N107" s="15"/>
      <c r="O107" s="15"/>
      <c r="P107" s="15"/>
      <c r="Q107" s="15"/>
      <c r="R107" s="15"/>
      <c r="S107" s="15"/>
    </row>
    <row r="108" spans="1:19" x14ac:dyDescent="0.2">
      <c r="A108" s="17"/>
      <c r="B108" s="27"/>
      <c r="C108" s="21"/>
      <c r="D108" s="11"/>
      <c r="E108" s="5">
        <v>82.8</v>
      </c>
      <c r="F108" s="5">
        <v>87.2</v>
      </c>
      <c r="G108" s="5">
        <v>75.3</v>
      </c>
      <c r="H108" s="5">
        <v>69</v>
      </c>
      <c r="I108" s="5">
        <v>11.4</v>
      </c>
      <c r="J108" s="4">
        <f t="shared" ref="J108:J111" si="32">AVERAGE(E108:I108)</f>
        <v>65.14</v>
      </c>
      <c r="K108" s="17"/>
      <c r="L108" s="15"/>
      <c r="M108" s="15"/>
      <c r="N108" s="15"/>
      <c r="O108" s="15"/>
      <c r="P108" s="15"/>
      <c r="Q108" s="15"/>
      <c r="R108" s="15"/>
      <c r="S108" s="15"/>
    </row>
    <row r="109" spans="1:19" x14ac:dyDescent="0.2">
      <c r="A109" s="17"/>
      <c r="B109" s="27"/>
      <c r="C109" s="21"/>
      <c r="D109" s="11"/>
      <c r="E109" s="5">
        <v>82.6</v>
      </c>
      <c r="F109" s="5">
        <v>87.3</v>
      </c>
      <c r="G109" s="5">
        <v>75.3</v>
      </c>
      <c r="H109" s="5">
        <v>68.400000000000006</v>
      </c>
      <c r="I109" s="5">
        <v>9.6</v>
      </c>
      <c r="J109" s="4">
        <f t="shared" si="32"/>
        <v>64.640000000000015</v>
      </c>
      <c r="K109" s="17"/>
      <c r="L109" s="15"/>
      <c r="M109" s="15"/>
      <c r="N109" s="15"/>
      <c r="O109" s="15"/>
      <c r="P109" s="15"/>
      <c r="Q109" s="15"/>
      <c r="R109" s="15"/>
      <c r="S109" s="15"/>
    </row>
    <row r="110" spans="1:19" x14ac:dyDescent="0.2">
      <c r="A110" s="17"/>
      <c r="B110" s="27"/>
      <c r="C110" s="21"/>
      <c r="D110" s="11"/>
      <c r="E110" s="5">
        <v>85.4</v>
      </c>
      <c r="F110" s="5">
        <v>79.7</v>
      </c>
      <c r="G110" s="5">
        <v>81.2</v>
      </c>
      <c r="H110" s="5">
        <v>72.8</v>
      </c>
      <c r="I110" s="5">
        <v>9.9</v>
      </c>
      <c r="J110" s="4">
        <f t="shared" si="32"/>
        <v>65.8</v>
      </c>
      <c r="K110" s="17"/>
      <c r="L110" s="15"/>
      <c r="M110" s="15"/>
      <c r="N110" s="15"/>
      <c r="O110" s="15"/>
      <c r="P110" s="15"/>
      <c r="Q110" s="15"/>
      <c r="R110" s="15"/>
      <c r="S110" s="15"/>
    </row>
    <row r="111" spans="1:19" x14ac:dyDescent="0.2">
      <c r="A111" s="17"/>
      <c r="B111" s="27"/>
      <c r="C111" s="21"/>
      <c r="D111" s="11"/>
      <c r="E111" s="5">
        <v>81.3</v>
      </c>
      <c r="F111" s="5">
        <v>79.8</v>
      </c>
      <c r="G111" s="5">
        <v>81.2</v>
      </c>
      <c r="H111" s="5">
        <v>72.3</v>
      </c>
      <c r="I111" s="5">
        <v>9.9</v>
      </c>
      <c r="J111" s="4">
        <f t="shared" si="32"/>
        <v>64.900000000000006</v>
      </c>
      <c r="K111" s="17"/>
      <c r="L111" s="15"/>
      <c r="M111" s="15"/>
      <c r="N111" s="15"/>
      <c r="O111" s="15"/>
      <c r="P111" s="15"/>
      <c r="Q111" s="15"/>
      <c r="R111" s="15"/>
      <c r="S111" s="15"/>
    </row>
    <row r="112" spans="1:19" x14ac:dyDescent="0.2">
      <c r="A112" s="17"/>
      <c r="B112" s="7"/>
      <c r="C112" s="3"/>
      <c r="D112" s="12" t="s">
        <v>2</v>
      </c>
      <c r="E112" s="2">
        <f>AVERAGE(E107:E111)</f>
        <v>82.960000000000008</v>
      </c>
      <c r="F112" s="2">
        <f t="shared" ref="F112:I112" si="33">AVERAGE(F107:F111)</f>
        <v>84.6</v>
      </c>
      <c r="G112" s="2">
        <f t="shared" si="33"/>
        <v>77.64</v>
      </c>
      <c r="H112" s="2">
        <f t="shared" si="33"/>
        <v>69.3</v>
      </c>
      <c r="I112" s="2">
        <f t="shared" si="33"/>
        <v>10.32</v>
      </c>
      <c r="J112" s="2">
        <f>AVERAGE(J107:J111)</f>
        <v>64.964000000000013</v>
      </c>
      <c r="K112" s="6"/>
      <c r="L112" s="15"/>
      <c r="M112" s="15"/>
      <c r="N112" s="15"/>
      <c r="O112" s="15"/>
      <c r="P112" s="15"/>
      <c r="Q112" s="15"/>
      <c r="R112" s="15"/>
      <c r="S112" s="15"/>
    </row>
    <row r="113" spans="1:19" x14ac:dyDescent="0.2">
      <c r="A113" s="17"/>
      <c r="B113" s="27" t="s">
        <v>91</v>
      </c>
      <c r="C113" s="17" t="s">
        <v>24</v>
      </c>
      <c r="D113" s="11"/>
      <c r="E113" s="5">
        <v>13</v>
      </c>
      <c r="F113" s="5">
        <v>14.1</v>
      </c>
      <c r="G113" s="5">
        <v>13.1</v>
      </c>
      <c r="H113" s="5">
        <v>10.5</v>
      </c>
      <c r="I113" s="5">
        <v>7.7</v>
      </c>
      <c r="J113" s="4">
        <f>AVERAGE(E113:I113)</f>
        <v>11.680000000000001</v>
      </c>
      <c r="K113" s="17">
        <v>40</v>
      </c>
      <c r="L113" s="15"/>
      <c r="M113" s="15"/>
      <c r="N113" s="15"/>
      <c r="O113" s="15"/>
      <c r="P113" s="15"/>
      <c r="Q113" s="15"/>
      <c r="R113" s="15"/>
      <c r="S113" s="15"/>
    </row>
    <row r="114" spans="1:19" x14ac:dyDescent="0.2">
      <c r="A114" s="17"/>
      <c r="B114" s="27"/>
      <c r="C114" s="17"/>
      <c r="D114" s="11"/>
      <c r="E114" s="5">
        <v>13.8</v>
      </c>
      <c r="F114" s="5">
        <v>14.9</v>
      </c>
      <c r="G114" s="5">
        <v>13.4</v>
      </c>
      <c r="H114" s="5">
        <v>10.6</v>
      </c>
      <c r="I114" s="5">
        <v>7.7</v>
      </c>
      <c r="J114" s="4">
        <f t="shared" ref="J114:J117" si="34">AVERAGE(E114:I114)</f>
        <v>12.080000000000002</v>
      </c>
      <c r="K114" s="17"/>
      <c r="L114" s="34"/>
      <c r="M114" s="43"/>
      <c r="N114" s="43"/>
      <c r="O114" s="43"/>
      <c r="P114" s="43"/>
      <c r="Q114" s="43"/>
      <c r="R114" s="15"/>
      <c r="S114" s="15"/>
    </row>
    <row r="115" spans="1:19" x14ac:dyDescent="0.2">
      <c r="A115" s="17"/>
      <c r="B115" s="27"/>
      <c r="C115" s="17"/>
      <c r="D115" s="11"/>
      <c r="E115" s="5">
        <v>13.9</v>
      </c>
      <c r="F115" s="5">
        <v>14.9</v>
      </c>
      <c r="G115" s="5">
        <v>13.8</v>
      </c>
      <c r="H115" s="5">
        <v>10.8</v>
      </c>
      <c r="I115" s="5">
        <v>7.8</v>
      </c>
      <c r="J115" s="4">
        <f t="shared" si="34"/>
        <v>12.24</v>
      </c>
      <c r="K115" s="17"/>
      <c r="L115" s="34"/>
      <c r="M115" s="43"/>
      <c r="N115" s="43"/>
      <c r="O115" s="43"/>
      <c r="P115" s="43"/>
      <c r="Q115" s="43"/>
      <c r="R115" s="15"/>
      <c r="S115" s="15"/>
    </row>
    <row r="116" spans="1:19" x14ac:dyDescent="0.2">
      <c r="A116" s="17"/>
      <c r="B116" s="27"/>
      <c r="C116" s="17"/>
      <c r="D116" s="11"/>
      <c r="E116" s="5">
        <v>13.9</v>
      </c>
      <c r="F116" s="5">
        <v>14.9</v>
      </c>
      <c r="G116" s="5">
        <v>13.3</v>
      </c>
      <c r="H116" s="5">
        <v>10.6</v>
      </c>
      <c r="I116" s="5">
        <v>7.6</v>
      </c>
      <c r="J116" s="4">
        <f t="shared" si="34"/>
        <v>12.06</v>
      </c>
      <c r="K116" s="17"/>
      <c r="L116" s="15"/>
      <c r="M116" s="15"/>
      <c r="N116" s="15"/>
      <c r="O116" s="15"/>
      <c r="P116" s="15"/>
      <c r="Q116" s="15"/>
      <c r="R116" s="15"/>
      <c r="S116" s="15"/>
    </row>
    <row r="117" spans="1:19" x14ac:dyDescent="0.2">
      <c r="A117" s="17"/>
      <c r="B117" s="27"/>
      <c r="C117" s="17"/>
      <c r="D117" s="11"/>
      <c r="E117" s="5">
        <v>13.7</v>
      </c>
      <c r="F117" s="5">
        <v>14.5</v>
      </c>
      <c r="G117" s="5">
        <v>13</v>
      </c>
      <c r="H117" s="5">
        <v>10.3</v>
      </c>
      <c r="I117" s="5">
        <v>7.2</v>
      </c>
      <c r="J117" s="4">
        <f t="shared" si="34"/>
        <v>11.74</v>
      </c>
      <c r="K117" s="17"/>
      <c r="L117" s="15"/>
      <c r="M117" s="15"/>
      <c r="N117" s="15"/>
      <c r="O117" s="15"/>
      <c r="P117" s="15"/>
      <c r="Q117" s="15"/>
      <c r="R117" s="15"/>
      <c r="S117" s="15"/>
    </row>
    <row r="118" spans="1:19" x14ac:dyDescent="0.2">
      <c r="A118" s="17"/>
      <c r="B118" s="27"/>
      <c r="C118" s="6"/>
      <c r="D118" s="12" t="s">
        <v>2</v>
      </c>
      <c r="E118" s="2">
        <f>AVERAGE(E113:E117)</f>
        <v>13.66</v>
      </c>
      <c r="F118" s="2">
        <f t="shared" ref="F118:I118" si="35">AVERAGE(F113:F117)</f>
        <v>14.66</v>
      </c>
      <c r="G118" s="2">
        <f t="shared" si="35"/>
        <v>13.319999999999999</v>
      </c>
      <c r="H118" s="2">
        <f t="shared" si="35"/>
        <v>10.559999999999999</v>
      </c>
      <c r="I118" s="2">
        <f t="shared" si="35"/>
        <v>7.6</v>
      </c>
      <c r="J118" s="2">
        <f>AVERAGE(J113:J117)</f>
        <v>11.960000000000003</v>
      </c>
      <c r="K118" s="6"/>
      <c r="L118" s="14"/>
      <c r="M118" s="15"/>
      <c r="N118" s="15"/>
      <c r="O118" s="15"/>
      <c r="P118" s="15"/>
      <c r="Q118" s="15"/>
      <c r="R118" s="15"/>
      <c r="S118" s="15"/>
    </row>
    <row r="119" spans="1:19" x14ac:dyDescent="0.2">
      <c r="A119" s="17"/>
      <c r="B119" s="27"/>
      <c r="C119" s="17" t="s">
        <v>24</v>
      </c>
      <c r="D119" s="11"/>
      <c r="E119" s="5">
        <v>10.6</v>
      </c>
      <c r="F119" s="5">
        <v>13.3</v>
      </c>
      <c r="G119" s="5">
        <v>14</v>
      </c>
      <c r="H119" s="5">
        <v>12.4</v>
      </c>
      <c r="I119" s="5">
        <v>8.4</v>
      </c>
      <c r="J119" s="4">
        <f>AVERAGE(E119:I119)</f>
        <v>11.739999999999998</v>
      </c>
      <c r="K119" s="17">
        <v>40</v>
      </c>
      <c r="L119" s="15"/>
      <c r="M119" s="15"/>
      <c r="N119" s="15"/>
      <c r="O119" s="15"/>
      <c r="P119" s="15"/>
      <c r="Q119" s="15"/>
      <c r="R119" s="15"/>
      <c r="S119" s="15"/>
    </row>
    <row r="120" spans="1:19" x14ac:dyDescent="0.2">
      <c r="A120" s="17"/>
      <c r="B120" s="27"/>
      <c r="C120" s="17"/>
      <c r="D120" s="11"/>
      <c r="E120" s="5">
        <v>10.4</v>
      </c>
      <c r="F120" s="5">
        <v>12.9</v>
      </c>
      <c r="G120" s="5">
        <v>13.9</v>
      </c>
      <c r="H120" s="5">
        <v>12</v>
      </c>
      <c r="I120" s="5">
        <v>7.9</v>
      </c>
      <c r="J120" s="4">
        <f t="shared" ref="J120:J123" si="36">AVERAGE(E120:I120)</f>
        <v>11.42</v>
      </c>
      <c r="K120" s="17"/>
      <c r="L120" s="15"/>
      <c r="M120" s="15"/>
      <c r="N120" s="15"/>
      <c r="O120" s="15"/>
      <c r="P120" s="15"/>
      <c r="Q120" s="15"/>
      <c r="R120" s="15"/>
      <c r="S120" s="15"/>
    </row>
    <row r="121" spans="1:19" x14ac:dyDescent="0.2">
      <c r="A121" s="17"/>
      <c r="B121" s="27"/>
      <c r="C121" s="17"/>
      <c r="D121" s="11"/>
      <c r="E121" s="5">
        <v>10.3</v>
      </c>
      <c r="F121" s="5">
        <v>12.7</v>
      </c>
      <c r="G121" s="5">
        <v>13.6</v>
      </c>
      <c r="H121" s="5">
        <v>11.6</v>
      </c>
      <c r="I121" s="5">
        <v>7.7</v>
      </c>
      <c r="J121" s="4">
        <f t="shared" si="36"/>
        <v>11.180000000000001</v>
      </c>
      <c r="K121" s="17"/>
    </row>
    <row r="122" spans="1:19" x14ac:dyDescent="0.2">
      <c r="A122" s="17"/>
      <c r="B122" s="27"/>
      <c r="C122" s="17"/>
      <c r="D122" s="11"/>
      <c r="E122" s="5">
        <v>10.199999999999999</v>
      </c>
      <c r="F122" s="5">
        <v>12.6</v>
      </c>
      <c r="G122" s="5">
        <v>13.1</v>
      </c>
      <c r="H122" s="5">
        <v>11.3</v>
      </c>
      <c r="I122" s="5">
        <v>7.6</v>
      </c>
      <c r="J122" s="4">
        <f t="shared" si="36"/>
        <v>10.96</v>
      </c>
      <c r="K122" s="17"/>
    </row>
    <row r="123" spans="1:19" x14ac:dyDescent="0.2">
      <c r="A123" s="17"/>
      <c r="B123" s="27"/>
      <c r="C123" s="17"/>
      <c r="D123" s="11"/>
      <c r="E123" s="5">
        <v>10.3</v>
      </c>
      <c r="F123" s="5">
        <v>12.4</v>
      </c>
      <c r="G123" s="5">
        <v>13.2</v>
      </c>
      <c r="H123" s="5">
        <v>11.1</v>
      </c>
      <c r="I123" s="5">
        <v>7.4</v>
      </c>
      <c r="J123" s="4">
        <f t="shared" si="36"/>
        <v>10.88</v>
      </c>
      <c r="K123" s="17"/>
    </row>
    <row r="124" spans="1:19" x14ac:dyDescent="0.2">
      <c r="A124" s="17"/>
      <c r="B124" s="27"/>
      <c r="C124" s="6"/>
      <c r="D124" s="12" t="s">
        <v>2</v>
      </c>
      <c r="E124" s="2">
        <f>AVERAGE(E119:E123)</f>
        <v>10.36</v>
      </c>
      <c r="F124" s="2">
        <f t="shared" ref="F124:I124" si="37">AVERAGE(F119:F123)</f>
        <v>12.780000000000001</v>
      </c>
      <c r="G124" s="2">
        <f t="shared" si="37"/>
        <v>13.559999999999999</v>
      </c>
      <c r="H124" s="2">
        <f t="shared" si="37"/>
        <v>11.68</v>
      </c>
      <c r="I124" s="2">
        <f t="shared" si="37"/>
        <v>7.8</v>
      </c>
      <c r="J124" s="2">
        <f>AVERAGE(J119:J123)</f>
        <v>11.236000000000001</v>
      </c>
      <c r="K124" s="6"/>
    </row>
    <row r="125" spans="1:19" x14ac:dyDescent="0.2">
      <c r="A125" s="17"/>
      <c r="B125" s="27"/>
      <c r="C125" s="17" t="s">
        <v>24</v>
      </c>
      <c r="D125" s="11"/>
      <c r="E125" s="5">
        <v>13.3</v>
      </c>
      <c r="F125" s="5">
        <v>13.7</v>
      </c>
      <c r="G125" s="5">
        <v>13.2</v>
      </c>
      <c r="H125" s="5">
        <v>11.4</v>
      </c>
      <c r="I125" s="5">
        <v>7.3</v>
      </c>
      <c r="J125" s="4">
        <f>AVERAGE(E125:I125)</f>
        <v>11.78</v>
      </c>
      <c r="K125" s="17">
        <v>40</v>
      </c>
    </row>
    <row r="126" spans="1:19" x14ac:dyDescent="0.2">
      <c r="A126" s="17"/>
      <c r="B126" s="27"/>
      <c r="C126" s="17"/>
      <c r="D126" s="11"/>
      <c r="E126" s="5">
        <v>13.5</v>
      </c>
      <c r="F126" s="5">
        <v>14</v>
      </c>
      <c r="G126" s="5">
        <v>13.2</v>
      </c>
      <c r="H126" s="5">
        <v>11.2</v>
      </c>
      <c r="I126" s="5">
        <v>7.2</v>
      </c>
      <c r="J126" s="4">
        <f t="shared" ref="J126:J129" si="38">AVERAGE(E126:I126)</f>
        <v>11.820000000000002</v>
      </c>
      <c r="K126" s="17"/>
    </row>
    <row r="127" spans="1:19" x14ac:dyDescent="0.2">
      <c r="A127" s="17"/>
      <c r="B127" s="27"/>
      <c r="C127" s="17"/>
      <c r="D127" s="11"/>
      <c r="E127" s="5">
        <v>13.2</v>
      </c>
      <c r="F127" s="5">
        <v>14.2</v>
      </c>
      <c r="G127" s="5">
        <v>13.1</v>
      </c>
      <c r="H127" s="5">
        <v>11.4</v>
      </c>
      <c r="I127" s="5">
        <v>7.5</v>
      </c>
      <c r="J127" s="4">
        <f t="shared" si="38"/>
        <v>11.879999999999999</v>
      </c>
      <c r="K127" s="17"/>
    </row>
    <row r="128" spans="1:19" x14ac:dyDescent="0.2">
      <c r="A128" s="17"/>
      <c r="B128" s="27"/>
      <c r="C128" s="17"/>
      <c r="D128" s="11"/>
      <c r="E128" s="5">
        <v>13.4</v>
      </c>
      <c r="F128" s="5">
        <v>13.8</v>
      </c>
      <c r="G128" s="5">
        <v>13</v>
      </c>
      <c r="H128" s="5">
        <v>11</v>
      </c>
      <c r="I128" s="5">
        <v>7.8</v>
      </c>
      <c r="J128" s="4">
        <f t="shared" si="38"/>
        <v>11.8</v>
      </c>
      <c r="K128" s="17"/>
    </row>
    <row r="129" spans="1:11" x14ac:dyDescent="0.2">
      <c r="A129" s="17"/>
      <c r="B129" s="27"/>
      <c r="C129" s="17"/>
      <c r="D129" s="11"/>
      <c r="E129" s="5">
        <v>13</v>
      </c>
      <c r="F129" s="5">
        <v>14.3</v>
      </c>
      <c r="G129" s="5">
        <v>13.4</v>
      </c>
      <c r="H129" s="5">
        <v>11.7</v>
      </c>
      <c r="I129" s="5">
        <v>7.7</v>
      </c>
      <c r="J129" s="4">
        <f t="shared" si="38"/>
        <v>12.020000000000001</v>
      </c>
      <c r="K129" s="17"/>
    </row>
    <row r="130" spans="1:11" x14ac:dyDescent="0.2">
      <c r="A130" s="17"/>
      <c r="B130" s="7"/>
      <c r="C130" s="3"/>
      <c r="D130" s="12" t="s">
        <v>2</v>
      </c>
      <c r="E130" s="2">
        <f>AVERAGE(E125:E129)</f>
        <v>13.280000000000001</v>
      </c>
      <c r="F130" s="2">
        <f t="shared" ref="F130:I130" si="39">AVERAGE(F125:F129)</f>
        <v>14</v>
      </c>
      <c r="G130" s="2">
        <f t="shared" si="39"/>
        <v>13.180000000000001</v>
      </c>
      <c r="H130" s="2">
        <f t="shared" si="39"/>
        <v>11.34</v>
      </c>
      <c r="I130" s="2">
        <f t="shared" si="39"/>
        <v>7.5</v>
      </c>
      <c r="J130" s="2">
        <f>AVERAGE(J125:J129)</f>
        <v>11.860000000000001</v>
      </c>
      <c r="K130" s="6"/>
    </row>
    <row r="131" spans="1:11" x14ac:dyDescent="0.2">
      <c r="A131" s="17"/>
      <c r="B131" s="27" t="s">
        <v>91</v>
      </c>
      <c r="C131" s="17" t="s">
        <v>21</v>
      </c>
      <c r="D131" s="11"/>
      <c r="E131" s="5">
        <v>17.5</v>
      </c>
      <c r="F131" s="5">
        <v>18.5</v>
      </c>
      <c r="G131" s="5">
        <v>18.3</v>
      </c>
      <c r="H131" s="5">
        <v>16.8</v>
      </c>
      <c r="I131" s="5">
        <v>14.7</v>
      </c>
      <c r="J131" s="4">
        <f>AVERAGE(E131:I131)</f>
        <v>17.16</v>
      </c>
      <c r="K131" s="17">
        <v>40</v>
      </c>
    </row>
    <row r="132" spans="1:11" x14ac:dyDescent="0.2">
      <c r="A132" s="17"/>
      <c r="B132" s="27"/>
      <c r="C132" s="17"/>
      <c r="D132" s="11"/>
      <c r="E132" s="5">
        <v>17.7</v>
      </c>
      <c r="F132" s="5">
        <v>18.2</v>
      </c>
      <c r="G132" s="5">
        <v>18</v>
      </c>
      <c r="H132" s="5">
        <v>16.399999999999999</v>
      </c>
      <c r="I132" s="5">
        <v>14.2</v>
      </c>
      <c r="J132" s="4">
        <f t="shared" ref="J132:J135" si="40">AVERAGE(E132:I132)</f>
        <v>16.899999999999999</v>
      </c>
      <c r="K132" s="17"/>
    </row>
    <row r="133" spans="1:11" x14ac:dyDescent="0.2">
      <c r="A133" s="17"/>
      <c r="B133" s="27"/>
      <c r="C133" s="17"/>
      <c r="D133" s="11"/>
      <c r="E133" s="5">
        <v>17.100000000000001</v>
      </c>
      <c r="F133" s="5">
        <v>18.100000000000001</v>
      </c>
      <c r="G133" s="5">
        <v>17.8</v>
      </c>
      <c r="H133" s="5">
        <v>16.3</v>
      </c>
      <c r="I133" s="5">
        <v>14.1</v>
      </c>
      <c r="J133" s="4">
        <f t="shared" si="40"/>
        <v>16.68</v>
      </c>
      <c r="K133" s="17"/>
    </row>
    <row r="134" spans="1:11" x14ac:dyDescent="0.2">
      <c r="A134" s="17"/>
      <c r="B134" s="27"/>
      <c r="C134" s="17"/>
      <c r="D134" s="11"/>
      <c r="E134" s="5">
        <v>17</v>
      </c>
      <c r="F134" s="5">
        <v>18.100000000000001</v>
      </c>
      <c r="G134" s="5">
        <v>17.600000000000001</v>
      </c>
      <c r="H134" s="5">
        <v>16.2</v>
      </c>
      <c r="I134" s="5">
        <v>14</v>
      </c>
      <c r="J134" s="4">
        <f t="shared" si="40"/>
        <v>16.580000000000002</v>
      </c>
      <c r="K134" s="17"/>
    </row>
    <row r="135" spans="1:11" x14ac:dyDescent="0.2">
      <c r="A135" s="17"/>
      <c r="B135" s="27"/>
      <c r="C135" s="17"/>
      <c r="D135" s="11"/>
      <c r="E135" s="5">
        <v>16.399999999999999</v>
      </c>
      <c r="F135" s="5">
        <v>17.899999999999999</v>
      </c>
      <c r="G135" s="5">
        <v>17.3</v>
      </c>
      <c r="H135" s="5">
        <v>16</v>
      </c>
      <c r="I135" s="5">
        <v>14</v>
      </c>
      <c r="J135" s="4">
        <f t="shared" si="40"/>
        <v>16.32</v>
      </c>
      <c r="K135" s="17"/>
    </row>
    <row r="136" spans="1:11" x14ac:dyDescent="0.2">
      <c r="A136" s="17"/>
      <c r="B136" s="27"/>
      <c r="C136" s="3"/>
      <c r="D136" s="12" t="s">
        <v>2</v>
      </c>
      <c r="E136" s="2">
        <f>AVERAGE(E131:E135)</f>
        <v>17.140000000000004</v>
      </c>
      <c r="F136" s="2">
        <f t="shared" ref="F136:I136" si="41">AVERAGE(F131:F135)</f>
        <v>18.160000000000004</v>
      </c>
      <c r="G136" s="2">
        <f t="shared" si="41"/>
        <v>17.799999999999997</v>
      </c>
      <c r="H136" s="2">
        <f t="shared" si="41"/>
        <v>16.34</v>
      </c>
      <c r="I136" s="2">
        <f t="shared" si="41"/>
        <v>14.2</v>
      </c>
      <c r="J136" s="2">
        <f>AVERAGE(J131:J135)</f>
        <v>16.728000000000002</v>
      </c>
      <c r="K136" s="6"/>
    </row>
    <row r="137" spans="1:11" x14ac:dyDescent="0.2">
      <c r="A137" s="17"/>
      <c r="B137" s="27"/>
      <c r="C137" s="17" t="s">
        <v>21</v>
      </c>
      <c r="D137" s="11"/>
      <c r="E137" s="5">
        <v>12.3</v>
      </c>
      <c r="F137" s="5">
        <v>14</v>
      </c>
      <c r="G137" s="5">
        <v>15</v>
      </c>
      <c r="H137" s="5">
        <v>15</v>
      </c>
      <c r="I137" s="5">
        <v>13.8</v>
      </c>
      <c r="J137" s="4">
        <f>AVERAGE(E137:I137)</f>
        <v>14.02</v>
      </c>
      <c r="K137" s="17">
        <v>40</v>
      </c>
    </row>
    <row r="138" spans="1:11" x14ac:dyDescent="0.2">
      <c r="A138" s="17"/>
      <c r="B138" s="27"/>
      <c r="C138" s="17"/>
      <c r="D138" s="11"/>
      <c r="E138" s="5">
        <v>12.3</v>
      </c>
      <c r="F138" s="5">
        <v>14.3</v>
      </c>
      <c r="G138" s="5">
        <v>15.2</v>
      </c>
      <c r="H138" s="5">
        <v>15.1</v>
      </c>
      <c r="I138" s="5">
        <v>13.7</v>
      </c>
      <c r="J138" s="4">
        <f t="shared" ref="J138:J141" si="42">AVERAGE(E138:I138)</f>
        <v>14.12</v>
      </c>
      <c r="K138" s="17"/>
    </row>
    <row r="139" spans="1:11" x14ac:dyDescent="0.2">
      <c r="A139" s="17"/>
      <c r="B139" s="27"/>
      <c r="C139" s="17"/>
      <c r="D139" s="11"/>
      <c r="E139" s="5">
        <v>12.4</v>
      </c>
      <c r="F139" s="5">
        <v>14.2</v>
      </c>
      <c r="G139" s="5">
        <v>15.3</v>
      </c>
      <c r="H139" s="5">
        <v>14.6</v>
      </c>
      <c r="I139" s="5">
        <v>13.3</v>
      </c>
      <c r="J139" s="4">
        <f t="shared" si="42"/>
        <v>13.960000000000003</v>
      </c>
      <c r="K139" s="17"/>
    </row>
    <row r="140" spans="1:11" x14ac:dyDescent="0.2">
      <c r="A140" s="17"/>
      <c r="B140" s="27"/>
      <c r="C140" s="17"/>
      <c r="D140" s="11"/>
      <c r="E140" s="5">
        <v>12.4</v>
      </c>
      <c r="F140" s="5">
        <v>14.2</v>
      </c>
      <c r="G140" s="5">
        <v>15.2</v>
      </c>
      <c r="H140" s="5">
        <v>14.7</v>
      </c>
      <c r="I140" s="5">
        <v>13.3</v>
      </c>
      <c r="J140" s="4">
        <f t="shared" si="42"/>
        <v>13.959999999999999</v>
      </c>
      <c r="K140" s="17"/>
    </row>
    <row r="141" spans="1:11" x14ac:dyDescent="0.2">
      <c r="A141" s="17"/>
      <c r="B141" s="27"/>
      <c r="C141" s="17"/>
      <c r="D141" s="11"/>
      <c r="E141" s="5">
        <v>12.3</v>
      </c>
      <c r="F141" s="5">
        <v>14.3</v>
      </c>
      <c r="G141" s="5">
        <v>15.3</v>
      </c>
      <c r="H141" s="5">
        <v>14.6</v>
      </c>
      <c r="I141" s="5">
        <v>13</v>
      </c>
      <c r="J141" s="4">
        <f t="shared" si="42"/>
        <v>13.9</v>
      </c>
      <c r="K141" s="17"/>
    </row>
    <row r="142" spans="1:11" x14ac:dyDescent="0.2">
      <c r="A142" s="17"/>
      <c r="B142" s="27"/>
      <c r="C142" s="3"/>
      <c r="D142" s="12" t="s">
        <v>2</v>
      </c>
      <c r="E142" s="2">
        <f>AVERAGE(E137:E141)</f>
        <v>12.34</v>
      </c>
      <c r="F142" s="2">
        <f t="shared" ref="F142:I142" si="43">AVERAGE(F137:F141)</f>
        <v>14.2</v>
      </c>
      <c r="G142" s="2">
        <f t="shared" si="43"/>
        <v>15.2</v>
      </c>
      <c r="H142" s="2">
        <f t="shared" si="43"/>
        <v>14.8</v>
      </c>
      <c r="I142" s="2">
        <f t="shared" si="43"/>
        <v>13.419999999999998</v>
      </c>
      <c r="J142" s="2">
        <f>AVERAGE(J137:J141)</f>
        <v>13.992000000000001</v>
      </c>
      <c r="K142" s="6"/>
    </row>
    <row r="143" spans="1:11" x14ac:dyDescent="0.2">
      <c r="A143" s="17"/>
      <c r="B143" s="27"/>
      <c r="C143" s="17" t="s">
        <v>22</v>
      </c>
      <c r="D143" s="11"/>
      <c r="E143" s="5">
        <v>13.4</v>
      </c>
      <c r="F143" s="5">
        <v>14.9</v>
      </c>
      <c r="G143" s="5">
        <v>15.6</v>
      </c>
      <c r="H143" s="5">
        <v>15</v>
      </c>
      <c r="I143" s="5">
        <v>13.8</v>
      </c>
      <c r="J143" s="4">
        <f>AVERAGE(E143:I143)</f>
        <v>14.540000000000001</v>
      </c>
      <c r="K143" s="17">
        <v>40</v>
      </c>
    </row>
    <row r="144" spans="1:11" x14ac:dyDescent="0.2">
      <c r="A144" s="17"/>
      <c r="B144" s="27"/>
      <c r="C144" s="17"/>
      <c r="D144" s="11"/>
      <c r="E144" s="5">
        <v>13.7</v>
      </c>
      <c r="F144" s="5">
        <v>15.3</v>
      </c>
      <c r="G144" s="5">
        <v>15.7</v>
      </c>
      <c r="H144" s="5">
        <v>15.1</v>
      </c>
      <c r="I144" s="5">
        <v>13.7</v>
      </c>
      <c r="J144" s="4">
        <f t="shared" ref="J144:J147" si="44">AVERAGE(E144:I144)</f>
        <v>14.7</v>
      </c>
      <c r="K144" s="17"/>
    </row>
    <row r="145" spans="1:11" x14ac:dyDescent="0.2">
      <c r="A145" s="17"/>
      <c r="B145" s="27"/>
      <c r="C145" s="17"/>
      <c r="D145" s="11"/>
      <c r="E145" s="5">
        <v>13.5</v>
      </c>
      <c r="F145" s="5">
        <v>14.8</v>
      </c>
      <c r="G145" s="5">
        <v>15.3</v>
      </c>
      <c r="H145" s="5">
        <v>14.6</v>
      </c>
      <c r="I145" s="5">
        <v>13.3</v>
      </c>
      <c r="J145" s="4">
        <f t="shared" si="44"/>
        <v>14.3</v>
      </c>
      <c r="K145" s="17"/>
    </row>
    <row r="146" spans="1:11" x14ac:dyDescent="0.2">
      <c r="A146" s="17"/>
      <c r="B146" s="27"/>
      <c r="C146" s="17"/>
      <c r="D146" s="11"/>
      <c r="E146" s="5">
        <v>13.4</v>
      </c>
      <c r="F146" s="5">
        <v>14.8</v>
      </c>
      <c r="G146" s="5">
        <v>15.3</v>
      </c>
      <c r="H146" s="5">
        <v>14.7</v>
      </c>
      <c r="I146" s="5">
        <v>13.3</v>
      </c>
      <c r="J146" s="4">
        <f t="shared" si="44"/>
        <v>14.3</v>
      </c>
      <c r="K146" s="17"/>
    </row>
    <row r="147" spans="1:11" x14ac:dyDescent="0.2">
      <c r="A147" s="17"/>
      <c r="B147" s="27"/>
      <c r="C147" s="17"/>
      <c r="D147" s="11"/>
      <c r="E147" s="5">
        <v>13.5</v>
      </c>
      <c r="F147" s="5">
        <v>14.7</v>
      </c>
      <c r="G147" s="5">
        <v>15.3</v>
      </c>
      <c r="H147" s="5">
        <v>14.6</v>
      </c>
      <c r="I147" s="5">
        <v>13</v>
      </c>
      <c r="J147" s="4">
        <f t="shared" si="44"/>
        <v>14.219999999999999</v>
      </c>
      <c r="K147" s="17"/>
    </row>
    <row r="148" spans="1:11" x14ac:dyDescent="0.2">
      <c r="A148" s="17"/>
      <c r="B148" s="7"/>
      <c r="C148" s="3"/>
      <c r="D148" s="12" t="s">
        <v>2</v>
      </c>
      <c r="E148" s="2">
        <f>AVERAGE(E143:E147)</f>
        <v>13.5</v>
      </c>
      <c r="F148" s="2">
        <f t="shared" ref="F148:I148" si="45">AVERAGE(F143:F147)</f>
        <v>14.9</v>
      </c>
      <c r="G148" s="2">
        <f t="shared" si="45"/>
        <v>15.439999999999998</v>
      </c>
      <c r="H148" s="2">
        <f t="shared" si="45"/>
        <v>14.8</v>
      </c>
      <c r="I148" s="2">
        <f t="shared" si="45"/>
        <v>13.419999999999998</v>
      </c>
      <c r="J148" s="2">
        <f>AVERAGE(J143:J147)</f>
        <v>14.412000000000001</v>
      </c>
      <c r="K148" s="6"/>
    </row>
    <row r="149" spans="1:11" x14ac:dyDescent="0.2">
      <c r="A149" s="17"/>
      <c r="B149" s="27"/>
      <c r="C149" s="17" t="s">
        <v>81</v>
      </c>
      <c r="D149" s="11"/>
      <c r="E149" s="5">
        <v>7.1</v>
      </c>
      <c r="F149" s="5">
        <v>8.1999999999999993</v>
      </c>
      <c r="G149" s="5">
        <v>8.8000000000000007</v>
      </c>
      <c r="H149" s="5">
        <v>8.4</v>
      </c>
      <c r="I149" s="5">
        <v>7.8</v>
      </c>
      <c r="J149" s="4">
        <f>AVERAGE(E149:I149)</f>
        <v>8.0599999999999987</v>
      </c>
      <c r="K149" s="17">
        <v>40</v>
      </c>
    </row>
    <row r="150" spans="1:11" x14ac:dyDescent="0.2">
      <c r="A150" s="17"/>
      <c r="B150" s="27"/>
      <c r="C150" s="17"/>
      <c r="D150" s="11"/>
      <c r="E150" s="5">
        <v>7.2</v>
      </c>
      <c r="F150" s="5">
        <v>8.1999999999999993</v>
      </c>
      <c r="G150" s="5">
        <v>8.4</v>
      </c>
      <c r="H150" s="5">
        <v>8.5</v>
      </c>
      <c r="I150" s="5">
        <v>7.8</v>
      </c>
      <c r="J150" s="4">
        <f t="shared" ref="J150:J153" si="46">AVERAGE(E150:I150)</f>
        <v>8.02</v>
      </c>
      <c r="K150" s="17"/>
    </row>
    <row r="151" spans="1:11" x14ac:dyDescent="0.2">
      <c r="A151" s="17"/>
      <c r="B151" s="27"/>
      <c r="C151" s="17"/>
      <c r="D151" s="11"/>
      <c r="E151" s="5">
        <v>7.1</v>
      </c>
      <c r="F151" s="5">
        <v>8</v>
      </c>
      <c r="G151" s="5">
        <v>8.1999999999999993</v>
      </c>
      <c r="H151" s="5">
        <v>8.3000000000000007</v>
      </c>
      <c r="I151" s="5">
        <v>7.6</v>
      </c>
      <c r="J151" s="4">
        <f t="shared" si="46"/>
        <v>7.839999999999999</v>
      </c>
      <c r="K151" s="17"/>
    </row>
    <row r="152" spans="1:11" x14ac:dyDescent="0.2">
      <c r="A152" s="17"/>
      <c r="B152" s="27"/>
      <c r="C152" s="17"/>
      <c r="D152" s="11"/>
      <c r="E152" s="5">
        <v>7.2</v>
      </c>
      <c r="F152" s="5">
        <v>7.8</v>
      </c>
      <c r="G152" s="5">
        <v>8.3000000000000007</v>
      </c>
      <c r="H152" s="5">
        <v>8.1</v>
      </c>
      <c r="I152" s="5">
        <v>7.3</v>
      </c>
      <c r="J152" s="4">
        <f t="shared" si="46"/>
        <v>7.7399999999999993</v>
      </c>
      <c r="K152" s="17"/>
    </row>
    <row r="153" spans="1:11" x14ac:dyDescent="0.2">
      <c r="A153" s="17"/>
      <c r="B153" s="27"/>
      <c r="C153" s="17"/>
      <c r="D153" s="11"/>
      <c r="E153" s="5">
        <v>7.1</v>
      </c>
      <c r="F153" s="5">
        <v>7.7</v>
      </c>
      <c r="G153" s="5">
        <v>8.1999999999999993</v>
      </c>
      <c r="H153" s="5">
        <v>8</v>
      </c>
      <c r="I153" s="5">
        <v>7.3</v>
      </c>
      <c r="J153" s="4">
        <f t="shared" si="46"/>
        <v>7.6599999999999993</v>
      </c>
      <c r="K153" s="17"/>
    </row>
    <row r="154" spans="1:11" x14ac:dyDescent="0.2">
      <c r="A154" s="17"/>
      <c r="B154" s="27"/>
      <c r="C154" s="3"/>
      <c r="D154" s="12" t="s">
        <v>2</v>
      </c>
      <c r="E154" s="2">
        <f>AVERAGE(E149:E153)</f>
        <v>7.1399999999999988</v>
      </c>
      <c r="F154" s="2">
        <f t="shared" ref="F154:I154" si="47">AVERAGE(F149:F153)</f>
        <v>7.9799999999999995</v>
      </c>
      <c r="G154" s="2">
        <f t="shared" si="47"/>
        <v>8.3800000000000008</v>
      </c>
      <c r="H154" s="2">
        <f t="shared" si="47"/>
        <v>8.26</v>
      </c>
      <c r="I154" s="2">
        <f t="shared" si="47"/>
        <v>7.56</v>
      </c>
      <c r="J154" s="2">
        <f>AVERAGE(J149:J153)</f>
        <v>7.863999999999999</v>
      </c>
      <c r="K154" s="6"/>
    </row>
    <row r="155" spans="1:11" x14ac:dyDescent="0.2">
      <c r="A155" s="17"/>
      <c r="B155" s="27"/>
      <c r="C155" s="17" t="s">
        <v>21</v>
      </c>
      <c r="D155" s="11"/>
      <c r="E155" s="5">
        <v>32</v>
      </c>
      <c r="F155" s="5">
        <v>33.9</v>
      </c>
      <c r="G155" s="5">
        <v>34.6</v>
      </c>
      <c r="H155" s="5">
        <v>32.200000000000003</v>
      </c>
      <c r="I155" s="5">
        <v>26.9</v>
      </c>
      <c r="J155" s="4">
        <f>AVERAGE(E155:I155)</f>
        <v>31.919999999999998</v>
      </c>
      <c r="K155" s="17">
        <v>25</v>
      </c>
    </row>
    <row r="156" spans="1:11" x14ac:dyDescent="0.2">
      <c r="A156" s="17"/>
      <c r="B156" s="27"/>
      <c r="C156" s="17"/>
      <c r="D156" s="11"/>
      <c r="E156" s="5">
        <v>31.9</v>
      </c>
      <c r="F156" s="5">
        <v>34</v>
      </c>
      <c r="G156" s="5">
        <v>34.9</v>
      </c>
      <c r="H156" s="5">
        <v>31.9</v>
      </c>
      <c r="I156" s="5">
        <v>27.3</v>
      </c>
      <c r="J156" s="4">
        <f t="shared" ref="J156:J159" si="48">AVERAGE(E156:I156)</f>
        <v>32.000000000000007</v>
      </c>
      <c r="K156" s="17"/>
    </row>
    <row r="157" spans="1:11" x14ac:dyDescent="0.2">
      <c r="A157" s="17"/>
      <c r="B157" s="27"/>
      <c r="C157" s="17"/>
      <c r="D157" s="11"/>
      <c r="E157" s="5">
        <v>30.9</v>
      </c>
      <c r="F157" s="5">
        <v>34</v>
      </c>
      <c r="G157" s="5">
        <v>34.799999999999997</v>
      </c>
      <c r="H157" s="5">
        <v>31.9</v>
      </c>
      <c r="I157" s="5">
        <v>27</v>
      </c>
      <c r="J157" s="4">
        <f t="shared" si="48"/>
        <v>31.72</v>
      </c>
      <c r="K157" s="17"/>
    </row>
    <row r="158" spans="1:11" x14ac:dyDescent="0.2">
      <c r="A158" s="17"/>
      <c r="B158" s="27"/>
      <c r="C158" s="17"/>
      <c r="D158" s="11"/>
      <c r="E158" s="5">
        <v>30.1</v>
      </c>
      <c r="F158" s="5">
        <v>33.9</v>
      </c>
      <c r="G158" s="5">
        <v>34.700000000000003</v>
      </c>
      <c r="H158" s="5">
        <v>32</v>
      </c>
      <c r="I158" s="5">
        <v>27.3</v>
      </c>
      <c r="J158" s="4">
        <f t="shared" si="48"/>
        <v>31.6</v>
      </c>
      <c r="K158" s="17"/>
    </row>
    <row r="159" spans="1:11" x14ac:dyDescent="0.2">
      <c r="A159" s="17"/>
      <c r="B159" s="27"/>
      <c r="C159" s="17"/>
      <c r="D159" s="11"/>
      <c r="E159" s="5">
        <v>31.7</v>
      </c>
      <c r="F159" s="5">
        <v>33.700000000000003</v>
      </c>
      <c r="G159" s="5">
        <v>34.4</v>
      </c>
      <c r="H159" s="5">
        <v>32.200000000000003</v>
      </c>
      <c r="I159" s="5">
        <v>27</v>
      </c>
      <c r="J159" s="4">
        <f t="shared" si="48"/>
        <v>31.8</v>
      </c>
      <c r="K159" s="17"/>
    </row>
    <row r="160" spans="1:11" x14ac:dyDescent="0.2">
      <c r="A160" s="3"/>
      <c r="B160" s="3"/>
      <c r="C160" s="3"/>
      <c r="D160" s="12" t="s">
        <v>2</v>
      </c>
      <c r="E160" s="2">
        <f>AVERAGE(E155:E159)</f>
        <v>31.32</v>
      </c>
      <c r="F160" s="2">
        <f t="shared" ref="F160:I160" si="49">AVERAGE(F155:F159)</f>
        <v>33.9</v>
      </c>
      <c r="G160" s="2">
        <f t="shared" si="49"/>
        <v>34.68</v>
      </c>
      <c r="H160" s="2">
        <f t="shared" si="49"/>
        <v>32.04</v>
      </c>
      <c r="I160" s="2">
        <f t="shared" si="49"/>
        <v>27.1</v>
      </c>
      <c r="J160" s="2">
        <f>AVERAGE(J155:J159)</f>
        <v>31.808000000000003</v>
      </c>
      <c r="K160" s="3"/>
    </row>
    <row r="161" spans="1:11" x14ac:dyDescent="0.2">
      <c r="A161" s="17">
        <v>5</v>
      </c>
      <c r="B161" s="36" t="s">
        <v>92</v>
      </c>
      <c r="C161" s="21" t="s">
        <v>25</v>
      </c>
      <c r="D161" s="11"/>
      <c r="E161" s="3">
        <v>7</v>
      </c>
      <c r="F161" s="3">
        <v>7.6</v>
      </c>
      <c r="G161" s="3">
        <v>7.9</v>
      </c>
      <c r="H161" s="3">
        <v>7.9</v>
      </c>
      <c r="I161" s="3">
        <v>7.4</v>
      </c>
      <c r="J161" s="4">
        <f>AVERAGE(E161:I161)</f>
        <v>7.56</v>
      </c>
      <c r="K161" s="17">
        <v>50</v>
      </c>
    </row>
    <row r="162" spans="1:11" x14ac:dyDescent="0.2">
      <c r="A162" s="17"/>
      <c r="B162" s="36"/>
      <c r="C162" s="21"/>
      <c r="D162" s="11"/>
      <c r="E162" s="3">
        <v>7.3</v>
      </c>
      <c r="F162" s="3">
        <v>7.6</v>
      </c>
      <c r="G162" s="3">
        <v>8</v>
      </c>
      <c r="H162" s="3">
        <v>7.8</v>
      </c>
      <c r="I162" s="3">
        <v>7.5</v>
      </c>
      <c r="J162" s="4">
        <f t="shared" ref="J162:J165" si="50">AVERAGE(E162:I162)</f>
        <v>7.6400000000000006</v>
      </c>
      <c r="K162" s="17"/>
    </row>
    <row r="163" spans="1:11" x14ac:dyDescent="0.2">
      <c r="A163" s="17"/>
      <c r="B163" s="36"/>
      <c r="C163" s="21"/>
      <c r="D163" s="11"/>
      <c r="E163" s="3">
        <v>7.2</v>
      </c>
      <c r="F163" s="3">
        <v>7.7</v>
      </c>
      <c r="G163" s="3">
        <v>8</v>
      </c>
      <c r="H163" s="3">
        <v>7.8</v>
      </c>
      <c r="I163" s="3">
        <v>7.4</v>
      </c>
      <c r="J163" s="4">
        <f t="shared" si="50"/>
        <v>7.62</v>
      </c>
      <c r="K163" s="17"/>
    </row>
    <row r="164" spans="1:11" x14ac:dyDescent="0.2">
      <c r="A164" s="17"/>
      <c r="B164" s="36"/>
      <c r="C164" s="21"/>
      <c r="D164" s="11"/>
      <c r="E164" s="3">
        <v>7.4</v>
      </c>
      <c r="F164" s="3">
        <v>7.7</v>
      </c>
      <c r="G164" s="3">
        <v>8</v>
      </c>
      <c r="H164" s="3">
        <v>7.7</v>
      </c>
      <c r="I164" s="3">
        <v>7.4</v>
      </c>
      <c r="J164" s="4">
        <f t="shared" si="50"/>
        <v>7.6400000000000006</v>
      </c>
      <c r="K164" s="17"/>
    </row>
    <row r="165" spans="1:11" x14ac:dyDescent="0.2">
      <c r="A165" s="17"/>
      <c r="B165" s="36"/>
      <c r="C165" s="21"/>
      <c r="D165" s="11"/>
      <c r="E165" s="3">
        <v>7.3</v>
      </c>
      <c r="F165" s="3">
        <v>7.7</v>
      </c>
      <c r="G165" s="3">
        <v>8</v>
      </c>
      <c r="H165" s="3">
        <v>7.8</v>
      </c>
      <c r="I165" s="3">
        <v>7.4</v>
      </c>
      <c r="J165" s="4">
        <f t="shared" si="50"/>
        <v>7.6400000000000006</v>
      </c>
      <c r="K165" s="17"/>
    </row>
    <row r="166" spans="1:11" x14ac:dyDescent="0.2">
      <c r="A166" s="17"/>
      <c r="B166" s="36"/>
      <c r="C166" s="3"/>
      <c r="D166" s="12" t="s">
        <v>2</v>
      </c>
      <c r="E166" s="2">
        <f>AVERAGE(E161:E165)</f>
        <v>7.2399999999999993</v>
      </c>
      <c r="F166" s="2">
        <f t="shared" ref="F166:I166" si="51">AVERAGE(F161:F165)</f>
        <v>7.6599999999999993</v>
      </c>
      <c r="G166" s="2">
        <f t="shared" si="51"/>
        <v>7.9799999999999995</v>
      </c>
      <c r="H166" s="2">
        <f t="shared" si="51"/>
        <v>7.8</v>
      </c>
      <c r="I166" s="2">
        <f t="shared" si="51"/>
        <v>7.42</v>
      </c>
      <c r="J166" s="2">
        <f>AVERAGE(J161:J165)</f>
        <v>7.62</v>
      </c>
      <c r="K166" s="3"/>
    </row>
    <row r="167" spans="1:11" x14ac:dyDescent="0.2">
      <c r="A167" s="17"/>
      <c r="B167" s="36"/>
      <c r="C167" s="21" t="s">
        <v>26</v>
      </c>
      <c r="D167" s="11"/>
      <c r="E167" s="3">
        <v>7.7</v>
      </c>
      <c r="F167" s="3">
        <v>8.1</v>
      </c>
      <c r="G167" s="3">
        <v>8.4</v>
      </c>
      <c r="H167" s="3">
        <v>8.1999999999999993</v>
      </c>
      <c r="I167" s="3">
        <v>7.7</v>
      </c>
      <c r="J167" s="4">
        <f>AVERAGE(E167:I167)</f>
        <v>8.0200000000000014</v>
      </c>
      <c r="K167" s="17">
        <v>50</v>
      </c>
    </row>
    <row r="168" spans="1:11" x14ac:dyDescent="0.2">
      <c r="A168" s="17"/>
      <c r="B168" s="36"/>
      <c r="C168" s="21"/>
      <c r="D168" s="11"/>
      <c r="E168" s="3">
        <v>7.7</v>
      </c>
      <c r="F168" s="3">
        <v>8.1999999999999993</v>
      </c>
      <c r="G168" s="3">
        <v>8.4</v>
      </c>
      <c r="H168" s="3">
        <v>8.1</v>
      </c>
      <c r="I168" s="3">
        <v>7.6</v>
      </c>
      <c r="J168" s="4">
        <f t="shared" ref="J168:J171" si="52">AVERAGE(E168:I168)</f>
        <v>8</v>
      </c>
      <c r="K168" s="17"/>
    </row>
    <row r="169" spans="1:11" x14ac:dyDescent="0.2">
      <c r="A169" s="17"/>
      <c r="B169" s="36"/>
      <c r="C169" s="21"/>
      <c r="D169" s="11"/>
      <c r="E169" s="3">
        <v>7.6</v>
      </c>
      <c r="F169" s="3">
        <v>8.1999999999999993</v>
      </c>
      <c r="G169" s="3">
        <v>8.4</v>
      </c>
      <c r="H169" s="3">
        <v>8.1</v>
      </c>
      <c r="I169" s="3">
        <v>7.6</v>
      </c>
      <c r="J169" s="4">
        <f t="shared" si="52"/>
        <v>7.9799999999999995</v>
      </c>
      <c r="K169" s="17"/>
    </row>
    <row r="170" spans="1:11" x14ac:dyDescent="0.2">
      <c r="A170" s="17"/>
      <c r="B170" s="36"/>
      <c r="C170" s="21"/>
      <c r="D170" s="11"/>
      <c r="E170" s="3">
        <v>7.7</v>
      </c>
      <c r="F170" s="3">
        <v>8.3000000000000007</v>
      </c>
      <c r="G170" s="3">
        <v>8.3000000000000007</v>
      </c>
      <c r="H170" s="3">
        <v>8.1</v>
      </c>
      <c r="I170" s="3">
        <v>7.6</v>
      </c>
      <c r="J170" s="4">
        <f t="shared" si="52"/>
        <v>8</v>
      </c>
      <c r="K170" s="17"/>
    </row>
    <row r="171" spans="1:11" x14ac:dyDescent="0.2">
      <c r="A171" s="17"/>
      <c r="B171" s="36"/>
      <c r="C171" s="21"/>
      <c r="D171" s="11"/>
      <c r="E171" s="3">
        <v>7.8</v>
      </c>
      <c r="F171" s="3">
        <v>8.1999999999999993</v>
      </c>
      <c r="G171" s="3">
        <v>8.3000000000000007</v>
      </c>
      <c r="H171" s="3">
        <v>8.1</v>
      </c>
      <c r="I171" s="3">
        <v>7.6</v>
      </c>
      <c r="J171" s="4">
        <f t="shared" si="52"/>
        <v>8</v>
      </c>
      <c r="K171" s="17"/>
    </row>
    <row r="172" spans="1:11" x14ac:dyDescent="0.2">
      <c r="A172" s="17"/>
      <c r="B172" s="36"/>
      <c r="C172" s="3"/>
      <c r="D172" s="12" t="s">
        <v>2</v>
      </c>
      <c r="E172" s="2">
        <f>AVERAGE(E167:E171)</f>
        <v>7.7</v>
      </c>
      <c r="F172" s="2">
        <f t="shared" ref="F172:J172" si="53">AVERAGE(F167:F171)</f>
        <v>8.1999999999999993</v>
      </c>
      <c r="G172" s="2">
        <f t="shared" si="53"/>
        <v>8.36</v>
      </c>
      <c r="H172" s="2">
        <f t="shared" si="53"/>
        <v>8.120000000000001</v>
      </c>
      <c r="I172" s="2">
        <f t="shared" si="53"/>
        <v>7.62</v>
      </c>
      <c r="J172" s="2">
        <f t="shared" si="53"/>
        <v>8</v>
      </c>
      <c r="K172" s="3"/>
    </row>
    <row r="173" spans="1:11" x14ac:dyDescent="0.2">
      <c r="A173" s="17"/>
      <c r="B173" s="36"/>
      <c r="C173" s="21" t="s">
        <v>27</v>
      </c>
      <c r="D173" s="11"/>
      <c r="E173" s="3">
        <v>8.4</v>
      </c>
      <c r="F173" s="3">
        <v>9.1999999999999993</v>
      </c>
      <c r="G173" s="3">
        <v>9.8000000000000007</v>
      </c>
      <c r="H173" s="3">
        <v>10.1</v>
      </c>
      <c r="I173" s="3">
        <v>9.9</v>
      </c>
      <c r="J173" s="4">
        <f>AVERAGE(E173:I173)</f>
        <v>9.48</v>
      </c>
      <c r="K173" s="17">
        <v>50</v>
      </c>
    </row>
    <row r="174" spans="1:11" x14ac:dyDescent="0.2">
      <c r="A174" s="17"/>
      <c r="B174" s="36"/>
      <c r="C174" s="21"/>
      <c r="D174" s="11"/>
      <c r="E174" s="3">
        <v>8.4</v>
      </c>
      <c r="F174" s="3">
        <v>9.1999999999999993</v>
      </c>
      <c r="G174" s="3">
        <v>9.6999999999999993</v>
      </c>
      <c r="H174" s="3">
        <v>10</v>
      </c>
      <c r="I174" s="3">
        <v>9.9</v>
      </c>
      <c r="J174" s="4">
        <f t="shared" ref="J174:J177" si="54">AVERAGE(E174:I174)</f>
        <v>9.44</v>
      </c>
      <c r="K174" s="17"/>
    </row>
    <row r="175" spans="1:11" x14ac:dyDescent="0.2">
      <c r="A175" s="17"/>
      <c r="B175" s="36"/>
      <c r="C175" s="21"/>
      <c r="D175" s="11"/>
      <c r="E175" s="3">
        <v>8.4</v>
      </c>
      <c r="F175" s="3">
        <v>9.1999999999999993</v>
      </c>
      <c r="G175" s="3">
        <v>9.6999999999999993</v>
      </c>
      <c r="H175" s="3">
        <v>10.1</v>
      </c>
      <c r="I175" s="3">
        <v>9.9</v>
      </c>
      <c r="J175" s="4">
        <f t="shared" si="54"/>
        <v>9.4599999999999991</v>
      </c>
      <c r="K175" s="17"/>
    </row>
    <row r="176" spans="1:11" x14ac:dyDescent="0.2">
      <c r="A176" s="17"/>
      <c r="B176" s="36"/>
      <c r="C176" s="21"/>
      <c r="D176" s="11"/>
      <c r="E176" s="3">
        <v>8.4</v>
      </c>
      <c r="F176" s="3">
        <v>9.1</v>
      </c>
      <c r="G176" s="3">
        <v>9.8000000000000007</v>
      </c>
      <c r="H176" s="3">
        <v>10</v>
      </c>
      <c r="I176" s="3">
        <v>9.9</v>
      </c>
      <c r="J176" s="4">
        <f t="shared" si="54"/>
        <v>9.44</v>
      </c>
      <c r="K176" s="17"/>
    </row>
    <row r="177" spans="1:11" x14ac:dyDescent="0.2">
      <c r="A177" s="17"/>
      <c r="B177" s="36"/>
      <c r="C177" s="21"/>
      <c r="D177" s="11"/>
      <c r="E177" s="3">
        <v>8.4</v>
      </c>
      <c r="F177" s="3">
        <v>9.1999999999999993</v>
      </c>
      <c r="G177" s="3">
        <v>9.8000000000000007</v>
      </c>
      <c r="H177" s="3">
        <v>10.1</v>
      </c>
      <c r="I177" s="3">
        <v>9.9</v>
      </c>
      <c r="J177" s="4">
        <f t="shared" si="54"/>
        <v>9.48</v>
      </c>
      <c r="K177" s="17"/>
    </row>
    <row r="178" spans="1:11" x14ac:dyDescent="0.2">
      <c r="A178" s="17"/>
      <c r="B178" s="36"/>
      <c r="C178" s="3"/>
      <c r="D178" s="12" t="s">
        <v>2</v>
      </c>
      <c r="E178" s="2">
        <f>AVERAGE(E173:E177)</f>
        <v>8.4</v>
      </c>
      <c r="F178" s="2">
        <f t="shared" ref="F178:I178" si="55">AVERAGE(F173:F177)</f>
        <v>9.1799999999999979</v>
      </c>
      <c r="G178" s="2">
        <f t="shared" si="55"/>
        <v>9.76</v>
      </c>
      <c r="H178" s="2">
        <f t="shared" si="55"/>
        <v>10.06</v>
      </c>
      <c r="I178" s="2">
        <f t="shared" si="55"/>
        <v>9.9</v>
      </c>
      <c r="J178" s="2">
        <f>AVERAGE(J173:J177)</f>
        <v>9.4599999999999991</v>
      </c>
      <c r="K178" s="3"/>
    </row>
    <row r="179" spans="1:11" x14ac:dyDescent="0.2">
      <c r="A179" s="17"/>
      <c r="B179" s="36"/>
      <c r="C179" s="21" t="s">
        <v>28</v>
      </c>
      <c r="D179" s="11"/>
      <c r="E179" s="3">
        <v>8.3000000000000007</v>
      </c>
      <c r="F179" s="3">
        <v>8.9</v>
      </c>
      <c r="G179" s="3">
        <v>9.1</v>
      </c>
      <c r="H179" s="3">
        <v>8.9</v>
      </c>
      <c r="I179" s="3">
        <v>8.3000000000000007</v>
      </c>
      <c r="J179" s="4">
        <f>AVERAGE(E179:I179)</f>
        <v>8.6999999999999993</v>
      </c>
      <c r="K179" s="17">
        <v>50</v>
      </c>
    </row>
    <row r="180" spans="1:11" x14ac:dyDescent="0.2">
      <c r="A180" s="17"/>
      <c r="B180" s="36"/>
      <c r="C180" s="21"/>
      <c r="D180" s="11"/>
      <c r="E180" s="3">
        <v>8.3000000000000007</v>
      </c>
      <c r="F180" s="3">
        <v>8.9</v>
      </c>
      <c r="G180" s="3">
        <v>9.1999999999999993</v>
      </c>
      <c r="H180" s="3">
        <v>8.9</v>
      </c>
      <c r="I180" s="3">
        <v>8.3000000000000007</v>
      </c>
      <c r="J180" s="4">
        <f t="shared" ref="J180:J184" si="56">AVERAGE(E180:I180)</f>
        <v>8.7200000000000024</v>
      </c>
      <c r="K180" s="17"/>
    </row>
    <row r="181" spans="1:11" x14ac:dyDescent="0.2">
      <c r="A181" s="17"/>
      <c r="B181" s="36"/>
      <c r="C181" s="21"/>
      <c r="D181" s="11"/>
      <c r="E181" s="3">
        <v>8.3000000000000007</v>
      </c>
      <c r="F181" s="3">
        <v>8.9</v>
      </c>
      <c r="G181" s="3">
        <v>9.1</v>
      </c>
      <c r="H181" s="3">
        <v>8.9</v>
      </c>
      <c r="I181" s="3">
        <v>8.3000000000000007</v>
      </c>
      <c r="J181" s="4">
        <f t="shared" si="56"/>
        <v>8.6999999999999993</v>
      </c>
      <c r="K181" s="17"/>
    </row>
    <row r="182" spans="1:11" x14ac:dyDescent="0.2">
      <c r="A182" s="17"/>
      <c r="B182" s="36"/>
      <c r="C182" s="21"/>
      <c r="D182" s="11"/>
      <c r="E182" s="3">
        <v>8.3000000000000007</v>
      </c>
      <c r="F182" s="3">
        <v>8.8000000000000007</v>
      </c>
      <c r="G182" s="3">
        <v>9.1</v>
      </c>
      <c r="H182" s="3">
        <v>8.9</v>
      </c>
      <c r="I182" s="3">
        <v>8.3000000000000007</v>
      </c>
      <c r="J182" s="4">
        <f t="shared" si="56"/>
        <v>8.6800000000000015</v>
      </c>
      <c r="K182" s="17"/>
    </row>
    <row r="183" spans="1:11" x14ac:dyDescent="0.2">
      <c r="A183" s="17"/>
      <c r="B183" s="36"/>
      <c r="C183" s="21"/>
      <c r="D183" s="11"/>
      <c r="E183" s="3">
        <v>8.3000000000000007</v>
      </c>
      <c r="F183" s="3">
        <v>8.9</v>
      </c>
      <c r="G183" s="3">
        <v>9.1</v>
      </c>
      <c r="H183" s="3">
        <v>8.8000000000000007</v>
      </c>
      <c r="I183" s="3">
        <v>8.3000000000000007</v>
      </c>
      <c r="J183" s="4">
        <f t="shared" si="56"/>
        <v>8.6800000000000015</v>
      </c>
      <c r="K183" s="17"/>
    </row>
    <row r="184" spans="1:11" x14ac:dyDescent="0.2">
      <c r="A184" s="17"/>
      <c r="B184" s="36"/>
      <c r="C184" s="3"/>
      <c r="D184" s="12" t="s">
        <v>2</v>
      </c>
      <c r="E184" s="2">
        <f>AVERAGE(E179:E183)</f>
        <v>8.3000000000000007</v>
      </c>
      <c r="F184" s="2">
        <f t="shared" ref="F184:I184" si="57">AVERAGE(F179:F183)</f>
        <v>8.879999999999999</v>
      </c>
      <c r="G184" s="2">
        <f t="shared" si="57"/>
        <v>9.120000000000001</v>
      </c>
      <c r="H184" s="2">
        <f t="shared" si="57"/>
        <v>8.8800000000000008</v>
      </c>
      <c r="I184" s="2">
        <f t="shared" si="57"/>
        <v>8.3000000000000007</v>
      </c>
      <c r="J184" s="2">
        <f t="shared" si="56"/>
        <v>8.6960000000000015</v>
      </c>
      <c r="K184" s="3"/>
    </row>
    <row r="185" spans="1:11" x14ac:dyDescent="0.2">
      <c r="A185" s="17"/>
      <c r="B185" s="36"/>
      <c r="C185" s="17" t="s">
        <v>29</v>
      </c>
      <c r="D185" s="11"/>
      <c r="E185" s="3">
        <v>19.8</v>
      </c>
      <c r="F185" s="3">
        <v>27.8</v>
      </c>
      <c r="G185" s="3">
        <v>28.8</v>
      </c>
      <c r="H185" s="3">
        <v>33.6</v>
      </c>
      <c r="I185" s="3">
        <v>22.9</v>
      </c>
      <c r="J185" s="4">
        <f>AVERAGE(E185:I185)</f>
        <v>26.580000000000002</v>
      </c>
      <c r="K185" s="17">
        <v>50</v>
      </c>
    </row>
    <row r="186" spans="1:11" x14ac:dyDescent="0.2">
      <c r="A186" s="17"/>
      <c r="B186" s="36"/>
      <c r="C186" s="17"/>
      <c r="D186" s="11"/>
      <c r="E186" s="3">
        <v>19.7</v>
      </c>
      <c r="F186" s="3">
        <v>27.8</v>
      </c>
      <c r="G186" s="3">
        <v>28.9</v>
      </c>
      <c r="H186" s="3">
        <v>33.700000000000003</v>
      </c>
      <c r="I186" s="3">
        <v>22.3</v>
      </c>
      <c r="J186" s="4">
        <f t="shared" ref="J186:J190" si="58">AVERAGE(E186:I186)</f>
        <v>26.48</v>
      </c>
      <c r="K186" s="17"/>
    </row>
    <row r="187" spans="1:11" x14ac:dyDescent="0.2">
      <c r="A187" s="17"/>
      <c r="B187" s="36"/>
      <c r="C187" s="17"/>
      <c r="D187" s="11"/>
      <c r="E187" s="3">
        <v>19.899999999999999</v>
      </c>
      <c r="F187" s="3">
        <v>27.9</v>
      </c>
      <c r="G187" s="3">
        <v>29</v>
      </c>
      <c r="H187" s="3">
        <v>33.6</v>
      </c>
      <c r="I187" s="3">
        <v>22.2</v>
      </c>
      <c r="J187" s="4">
        <f t="shared" si="58"/>
        <v>26.52</v>
      </c>
      <c r="K187" s="17"/>
    </row>
    <row r="188" spans="1:11" x14ac:dyDescent="0.2">
      <c r="A188" s="17"/>
      <c r="B188" s="36"/>
      <c r="C188" s="17"/>
      <c r="D188" s="11"/>
      <c r="E188" s="3">
        <v>19.600000000000001</v>
      </c>
      <c r="F188" s="3">
        <v>27.8</v>
      </c>
      <c r="G188" s="3">
        <v>28.9</v>
      </c>
      <c r="H188" s="3">
        <v>33.700000000000003</v>
      </c>
      <c r="I188" s="7">
        <v>22.3</v>
      </c>
      <c r="J188" s="4">
        <f t="shared" si="58"/>
        <v>26.46</v>
      </c>
      <c r="K188" s="17"/>
    </row>
    <row r="189" spans="1:11" x14ac:dyDescent="0.2">
      <c r="A189" s="17"/>
      <c r="B189" s="36"/>
      <c r="C189" s="17"/>
      <c r="D189" s="11"/>
      <c r="E189" s="3">
        <v>19.7</v>
      </c>
      <c r="F189" s="3">
        <v>27.8</v>
      </c>
      <c r="G189" s="3">
        <v>29</v>
      </c>
      <c r="H189" s="3">
        <v>33.700000000000003</v>
      </c>
      <c r="I189" s="7">
        <v>22.2</v>
      </c>
      <c r="J189" s="4">
        <f t="shared" si="58"/>
        <v>26.48</v>
      </c>
      <c r="K189" s="17"/>
    </row>
    <row r="190" spans="1:11" x14ac:dyDescent="0.2">
      <c r="A190" s="3"/>
      <c r="B190" s="3"/>
      <c r="C190" s="3"/>
      <c r="D190" s="12" t="s">
        <v>2</v>
      </c>
      <c r="E190" s="2">
        <f>AVERAGE(E185:E189)</f>
        <v>19.740000000000002</v>
      </c>
      <c r="F190" s="2">
        <f t="shared" ref="F190:I190" si="59">AVERAGE(F185:F189)</f>
        <v>27.82</v>
      </c>
      <c r="G190" s="2">
        <f t="shared" si="59"/>
        <v>28.919999999999998</v>
      </c>
      <c r="H190" s="2">
        <f t="shared" si="59"/>
        <v>33.660000000000004</v>
      </c>
      <c r="I190" s="2">
        <f t="shared" si="59"/>
        <v>22.380000000000003</v>
      </c>
      <c r="J190" s="2">
        <f t="shared" si="58"/>
        <v>26.504000000000001</v>
      </c>
      <c r="K190" s="3"/>
    </row>
    <row r="191" spans="1:11" x14ac:dyDescent="0.2">
      <c r="A191" s="17">
        <v>6</v>
      </c>
      <c r="B191" s="35" t="s">
        <v>93</v>
      </c>
      <c r="C191" s="17" t="s">
        <v>30</v>
      </c>
      <c r="D191" s="11"/>
      <c r="E191" s="3">
        <v>8</v>
      </c>
      <c r="F191" s="3">
        <v>9.5</v>
      </c>
      <c r="G191" s="3">
        <v>9.6999999999999993</v>
      </c>
      <c r="H191" s="3">
        <v>8.6999999999999993</v>
      </c>
      <c r="I191" s="3">
        <v>7</v>
      </c>
      <c r="J191" s="4">
        <f>AVERAGE(E191:I191)</f>
        <v>8.58</v>
      </c>
      <c r="K191" s="17">
        <v>40</v>
      </c>
    </row>
    <row r="192" spans="1:11" x14ac:dyDescent="0.2">
      <c r="A192" s="17"/>
      <c r="B192" s="35"/>
      <c r="C192" s="17"/>
      <c r="D192" s="11"/>
      <c r="E192" s="3">
        <v>8.1999999999999993</v>
      </c>
      <c r="F192" s="3">
        <v>9.4</v>
      </c>
      <c r="G192" s="3">
        <v>9.6</v>
      </c>
      <c r="H192" s="3">
        <v>8.6999999999999993</v>
      </c>
      <c r="I192" s="3">
        <v>7.1</v>
      </c>
      <c r="J192" s="4">
        <f t="shared" ref="J192:J195" si="60">AVERAGE(E192:I192)</f>
        <v>8.6000000000000014</v>
      </c>
      <c r="K192" s="17"/>
    </row>
    <row r="193" spans="1:12" x14ac:dyDescent="0.2">
      <c r="A193" s="17"/>
      <c r="B193" s="35"/>
      <c r="C193" s="17"/>
      <c r="D193" s="11"/>
      <c r="E193" s="3">
        <v>8.3000000000000007</v>
      </c>
      <c r="F193" s="3">
        <v>9.5</v>
      </c>
      <c r="G193" s="3">
        <v>9.8000000000000007</v>
      </c>
      <c r="H193" s="3">
        <v>8.6999999999999993</v>
      </c>
      <c r="I193" s="3">
        <v>7</v>
      </c>
      <c r="J193" s="4">
        <f t="shared" si="60"/>
        <v>8.66</v>
      </c>
      <c r="K193" s="17"/>
    </row>
    <row r="194" spans="1:12" x14ac:dyDescent="0.2">
      <c r="A194" s="17"/>
      <c r="B194" s="35"/>
      <c r="C194" s="17"/>
      <c r="D194" s="11"/>
      <c r="E194" s="3">
        <v>8.1999999999999993</v>
      </c>
      <c r="F194" s="3">
        <v>9.4</v>
      </c>
      <c r="G194" s="3">
        <v>9.6999999999999993</v>
      </c>
      <c r="H194" s="3">
        <v>8.6999999999999993</v>
      </c>
      <c r="I194" s="3">
        <v>7</v>
      </c>
      <c r="J194" s="4">
        <f t="shared" si="60"/>
        <v>8.6</v>
      </c>
      <c r="K194" s="17"/>
    </row>
    <row r="195" spans="1:12" x14ac:dyDescent="0.2">
      <c r="A195" s="17"/>
      <c r="B195" s="35"/>
      <c r="C195" s="17"/>
      <c r="D195" s="11"/>
      <c r="E195" s="3">
        <v>8.3000000000000007</v>
      </c>
      <c r="F195" s="3">
        <v>9.4</v>
      </c>
      <c r="G195" s="3">
        <v>9.8000000000000007</v>
      </c>
      <c r="H195" s="3">
        <v>8.8000000000000007</v>
      </c>
      <c r="I195" s="3">
        <v>7.1</v>
      </c>
      <c r="J195" s="4">
        <f t="shared" si="60"/>
        <v>8.6800000000000015</v>
      </c>
      <c r="K195" s="17"/>
    </row>
    <row r="196" spans="1:12" x14ac:dyDescent="0.2">
      <c r="A196" s="17"/>
      <c r="B196" s="35"/>
      <c r="C196" s="3"/>
      <c r="D196" s="12" t="s">
        <v>2</v>
      </c>
      <c r="E196" s="2">
        <f>AVERAGE(E191:E195)</f>
        <v>8.1999999999999993</v>
      </c>
      <c r="F196" s="2">
        <f t="shared" ref="F196:I196" si="61">AVERAGE(F191:F195)</f>
        <v>9.44</v>
      </c>
      <c r="G196" s="2">
        <f t="shared" si="61"/>
        <v>9.7199999999999989</v>
      </c>
      <c r="H196" s="2">
        <f t="shared" si="61"/>
        <v>8.7199999999999989</v>
      </c>
      <c r="I196" s="2">
        <f t="shared" si="61"/>
        <v>7.0400000000000009</v>
      </c>
      <c r="J196" s="2">
        <f>AVERAGE(J191:J195)</f>
        <v>8.6239999999999988</v>
      </c>
      <c r="K196" s="3"/>
      <c r="L196" s="14"/>
    </row>
    <row r="197" spans="1:12" x14ac:dyDescent="0.2">
      <c r="A197" s="17"/>
      <c r="B197" s="35"/>
      <c r="C197" s="17" t="s">
        <v>30</v>
      </c>
      <c r="D197" s="11"/>
      <c r="E197" s="3">
        <v>8.8000000000000007</v>
      </c>
      <c r="F197" s="3">
        <v>9.6</v>
      </c>
      <c r="G197" s="3">
        <v>6.5</v>
      </c>
      <c r="H197" s="3">
        <v>6.6</v>
      </c>
      <c r="I197" s="3">
        <v>6.2</v>
      </c>
      <c r="J197" s="4">
        <f>AVERAGE(E197:I197)</f>
        <v>7.5400000000000009</v>
      </c>
      <c r="K197" s="17">
        <v>40</v>
      </c>
    </row>
    <row r="198" spans="1:12" x14ac:dyDescent="0.2">
      <c r="A198" s="17"/>
      <c r="B198" s="35"/>
      <c r="C198" s="17"/>
      <c r="D198" s="11"/>
      <c r="E198" s="3">
        <v>8.9</v>
      </c>
      <c r="F198" s="3">
        <v>9.4</v>
      </c>
      <c r="G198" s="3">
        <v>6.4</v>
      </c>
      <c r="H198" s="3">
        <v>6.1</v>
      </c>
      <c r="I198" s="3">
        <v>6</v>
      </c>
      <c r="J198" s="4">
        <f t="shared" ref="J198:J201" si="62">AVERAGE(E198:I198)</f>
        <v>7.3600000000000012</v>
      </c>
      <c r="K198" s="17"/>
    </row>
    <row r="199" spans="1:12" x14ac:dyDescent="0.2">
      <c r="A199" s="17"/>
      <c r="B199" s="35"/>
      <c r="C199" s="17"/>
      <c r="D199" s="11"/>
      <c r="E199" s="3">
        <v>9.1</v>
      </c>
      <c r="F199" s="3">
        <v>9.6</v>
      </c>
      <c r="G199" s="3">
        <v>6.5</v>
      </c>
      <c r="H199" s="3">
        <v>6.1</v>
      </c>
      <c r="I199" s="3">
        <v>6.3</v>
      </c>
      <c r="J199" s="4">
        <f t="shared" si="62"/>
        <v>7.5199999999999987</v>
      </c>
      <c r="K199" s="17"/>
    </row>
    <row r="200" spans="1:12" x14ac:dyDescent="0.2">
      <c r="A200" s="17"/>
      <c r="B200" s="35"/>
      <c r="C200" s="17"/>
      <c r="D200" s="11"/>
      <c r="E200" s="3">
        <v>9</v>
      </c>
      <c r="F200" s="7">
        <v>6.8</v>
      </c>
      <c r="G200" s="3">
        <v>6.4</v>
      </c>
      <c r="H200" s="3">
        <v>6.2</v>
      </c>
      <c r="I200" s="3">
        <v>6.3</v>
      </c>
      <c r="J200" s="4">
        <f t="shared" si="62"/>
        <v>6.94</v>
      </c>
      <c r="K200" s="17"/>
    </row>
    <row r="201" spans="1:12" x14ac:dyDescent="0.2">
      <c r="A201" s="17"/>
      <c r="B201" s="35"/>
      <c r="C201" s="17"/>
      <c r="D201" s="11"/>
      <c r="E201" s="3">
        <v>8.9</v>
      </c>
      <c r="F201" s="3">
        <v>6.5</v>
      </c>
      <c r="G201" s="3">
        <v>6.5</v>
      </c>
      <c r="H201" s="3">
        <v>6.2</v>
      </c>
      <c r="I201" s="3">
        <v>6.3</v>
      </c>
      <c r="J201" s="4">
        <f t="shared" si="62"/>
        <v>6.88</v>
      </c>
      <c r="K201" s="17"/>
    </row>
    <row r="202" spans="1:12" x14ac:dyDescent="0.2">
      <c r="A202" s="3"/>
      <c r="B202" s="3"/>
      <c r="C202" s="3"/>
      <c r="D202" s="12" t="s">
        <v>2</v>
      </c>
      <c r="E202" s="2">
        <f>AVERAGE(E197:E201)</f>
        <v>8.9400000000000013</v>
      </c>
      <c r="F202" s="2">
        <f t="shared" ref="F202:I202" si="63">AVERAGE(F197:F201)</f>
        <v>8.379999999999999</v>
      </c>
      <c r="G202" s="2">
        <f t="shared" si="63"/>
        <v>6.4599999999999991</v>
      </c>
      <c r="H202" s="2">
        <f t="shared" si="63"/>
        <v>6.2399999999999993</v>
      </c>
      <c r="I202" s="2">
        <f t="shared" si="63"/>
        <v>6.2200000000000006</v>
      </c>
      <c r="J202" s="2">
        <f>AVERAGE(J197:J201)</f>
        <v>7.2480000000000002</v>
      </c>
      <c r="K202" s="3"/>
    </row>
    <row r="203" spans="1:12" x14ac:dyDescent="0.2">
      <c r="A203" s="17">
        <v>7</v>
      </c>
      <c r="B203" s="39" t="s">
        <v>94</v>
      </c>
      <c r="C203" s="21" t="s">
        <v>31</v>
      </c>
      <c r="D203" s="11"/>
      <c r="E203" s="3">
        <v>9.5</v>
      </c>
      <c r="F203" s="3">
        <v>10.8</v>
      </c>
      <c r="G203" s="3">
        <v>11.1</v>
      </c>
      <c r="H203" s="3">
        <v>10.4</v>
      </c>
      <c r="I203" s="3">
        <v>9.3000000000000007</v>
      </c>
      <c r="J203" s="4">
        <f>AVERAGE(E203:I203)</f>
        <v>10.219999999999999</v>
      </c>
      <c r="K203" s="17">
        <v>40</v>
      </c>
    </row>
    <row r="204" spans="1:12" x14ac:dyDescent="0.2">
      <c r="A204" s="17"/>
      <c r="B204" s="39"/>
      <c r="C204" s="21"/>
      <c r="D204" s="11"/>
      <c r="E204" s="3">
        <v>9.6999999999999993</v>
      </c>
      <c r="F204" s="3">
        <v>11</v>
      </c>
      <c r="G204" s="3">
        <v>11.1</v>
      </c>
      <c r="H204" s="3">
        <v>10.4</v>
      </c>
      <c r="I204" s="3">
        <v>9.1999999999999993</v>
      </c>
      <c r="J204" s="4">
        <f t="shared" ref="J204:J207" si="64">AVERAGE(E204:I204)</f>
        <v>10.279999999999998</v>
      </c>
      <c r="K204" s="17"/>
    </row>
    <row r="205" spans="1:12" x14ac:dyDescent="0.2">
      <c r="A205" s="17"/>
      <c r="B205" s="39"/>
      <c r="C205" s="21"/>
      <c r="D205" s="11"/>
      <c r="E205" s="3">
        <v>9.6999999999999993</v>
      </c>
      <c r="F205" s="3">
        <v>10.8</v>
      </c>
      <c r="G205" s="3">
        <v>11.1</v>
      </c>
      <c r="H205" s="3">
        <v>10.4</v>
      </c>
      <c r="I205" s="3">
        <v>9.1999999999999993</v>
      </c>
      <c r="J205" s="4">
        <f t="shared" si="64"/>
        <v>10.24</v>
      </c>
      <c r="K205" s="17"/>
    </row>
    <row r="206" spans="1:12" x14ac:dyDescent="0.2">
      <c r="A206" s="17"/>
      <c r="B206" s="39"/>
      <c r="C206" s="21"/>
      <c r="D206" s="11"/>
      <c r="E206" s="3">
        <v>9.8000000000000007</v>
      </c>
      <c r="F206" s="3">
        <v>10.8</v>
      </c>
      <c r="G206" s="3">
        <v>11</v>
      </c>
      <c r="H206" s="3">
        <v>10.3</v>
      </c>
      <c r="I206" s="3">
        <v>9.1</v>
      </c>
      <c r="J206" s="4">
        <f t="shared" si="64"/>
        <v>10.200000000000001</v>
      </c>
      <c r="K206" s="17"/>
    </row>
    <row r="207" spans="1:12" x14ac:dyDescent="0.2">
      <c r="A207" s="17"/>
      <c r="B207" s="39"/>
      <c r="C207" s="21"/>
      <c r="D207" s="11"/>
      <c r="E207" s="3">
        <v>10</v>
      </c>
      <c r="F207" s="3">
        <v>11</v>
      </c>
      <c r="G207" s="3">
        <v>11</v>
      </c>
      <c r="H207" s="3">
        <v>10.3</v>
      </c>
      <c r="I207" s="3">
        <v>9.1</v>
      </c>
      <c r="J207" s="4">
        <f t="shared" si="64"/>
        <v>10.28</v>
      </c>
      <c r="K207" s="17"/>
    </row>
    <row r="208" spans="1:12" x14ac:dyDescent="0.2">
      <c r="A208" s="17"/>
      <c r="B208" s="39"/>
      <c r="C208" s="3"/>
      <c r="D208" s="12" t="s">
        <v>2</v>
      </c>
      <c r="E208" s="2">
        <f>AVERAGE(E203:E207)</f>
        <v>9.74</v>
      </c>
      <c r="F208" s="2">
        <f t="shared" ref="F208:I208" si="65">AVERAGE(F203:F207)</f>
        <v>10.88</v>
      </c>
      <c r="G208" s="2">
        <f t="shared" si="65"/>
        <v>11.059999999999999</v>
      </c>
      <c r="H208" s="2">
        <f t="shared" si="65"/>
        <v>10.36</v>
      </c>
      <c r="I208" s="2">
        <f t="shared" si="65"/>
        <v>9.18</v>
      </c>
      <c r="J208" s="2">
        <f>AVERAGE(J203:J207)</f>
        <v>10.244</v>
      </c>
      <c r="K208" s="3"/>
    </row>
    <row r="209" spans="1:11" x14ac:dyDescent="0.2">
      <c r="A209" s="17"/>
      <c r="B209" s="39"/>
      <c r="C209" s="21" t="s">
        <v>32</v>
      </c>
      <c r="D209" s="11"/>
      <c r="E209" s="3">
        <v>9</v>
      </c>
      <c r="F209" s="3">
        <v>14.3</v>
      </c>
      <c r="G209" s="3">
        <v>15.6</v>
      </c>
      <c r="H209" s="3">
        <v>11.6</v>
      </c>
      <c r="I209" s="3">
        <v>6.2</v>
      </c>
      <c r="J209" s="4">
        <f>AVERAGE(E209:I209)</f>
        <v>11.34</v>
      </c>
      <c r="K209" s="17">
        <v>30</v>
      </c>
    </row>
    <row r="210" spans="1:11" x14ac:dyDescent="0.2">
      <c r="A210" s="17"/>
      <c r="B210" s="39"/>
      <c r="C210" s="21"/>
      <c r="D210" s="11"/>
      <c r="E210" s="3">
        <v>9.1</v>
      </c>
      <c r="F210" s="3">
        <v>14.2</v>
      </c>
      <c r="G210" s="3">
        <v>15.4</v>
      </c>
      <c r="H210" s="3">
        <v>11.4</v>
      </c>
      <c r="I210" s="3">
        <v>6.1</v>
      </c>
      <c r="J210" s="4">
        <f t="shared" ref="J210:J213" si="66">AVERAGE(E210:I210)</f>
        <v>11.239999999999998</v>
      </c>
      <c r="K210" s="17"/>
    </row>
    <row r="211" spans="1:11" x14ac:dyDescent="0.2">
      <c r="A211" s="17"/>
      <c r="B211" s="39"/>
      <c r="C211" s="21"/>
      <c r="D211" s="11"/>
      <c r="E211" s="3">
        <v>9.1999999999999993</v>
      </c>
      <c r="F211" s="3">
        <v>14.4</v>
      </c>
      <c r="G211" s="3">
        <v>15.3</v>
      </c>
      <c r="H211" s="3">
        <v>11.4</v>
      </c>
      <c r="I211" s="3">
        <v>6.2</v>
      </c>
      <c r="J211" s="4">
        <f t="shared" si="66"/>
        <v>11.3</v>
      </c>
      <c r="K211" s="17"/>
    </row>
    <row r="212" spans="1:11" x14ac:dyDescent="0.2">
      <c r="A212" s="17"/>
      <c r="B212" s="39"/>
      <c r="C212" s="21"/>
      <c r="D212" s="11"/>
      <c r="E212" s="3">
        <v>9.3000000000000007</v>
      </c>
      <c r="F212" s="3">
        <v>14.2</v>
      </c>
      <c r="G212" s="3">
        <v>15.4</v>
      </c>
      <c r="H212" s="3">
        <v>11.4</v>
      </c>
      <c r="I212" s="3">
        <v>6.1</v>
      </c>
      <c r="J212" s="4">
        <f t="shared" si="66"/>
        <v>11.28</v>
      </c>
      <c r="K212" s="17"/>
    </row>
    <row r="213" spans="1:11" x14ac:dyDescent="0.2">
      <c r="A213" s="17"/>
      <c r="B213" s="39"/>
      <c r="C213" s="21"/>
      <c r="D213" s="11"/>
      <c r="E213" s="3">
        <v>9.3000000000000007</v>
      </c>
      <c r="F213" s="3">
        <v>14.3</v>
      </c>
      <c r="G213" s="3">
        <v>15.2</v>
      </c>
      <c r="H213" s="3">
        <v>11.4</v>
      </c>
      <c r="I213" s="3">
        <v>5.9</v>
      </c>
      <c r="J213" s="4">
        <f t="shared" si="66"/>
        <v>11.219999999999999</v>
      </c>
      <c r="K213" s="17"/>
    </row>
    <row r="214" spans="1:11" x14ac:dyDescent="0.2">
      <c r="A214" s="17"/>
      <c r="B214" s="39"/>
      <c r="C214" s="3"/>
      <c r="D214" s="12" t="s">
        <v>2</v>
      </c>
      <c r="E214" s="2">
        <f>AVERAGE(E209:E213)</f>
        <v>9.1800000000000015</v>
      </c>
      <c r="F214" s="2">
        <f t="shared" ref="F214:I214" si="67">AVERAGE(F209:F213)</f>
        <v>14.279999999999998</v>
      </c>
      <c r="G214" s="2">
        <f t="shared" si="67"/>
        <v>15.379999999999999</v>
      </c>
      <c r="H214" s="2">
        <f t="shared" si="67"/>
        <v>11.44</v>
      </c>
      <c r="I214" s="2">
        <f t="shared" si="67"/>
        <v>6.1</v>
      </c>
      <c r="J214" s="2">
        <f>AVERAGE(J209:J213)</f>
        <v>11.276</v>
      </c>
      <c r="K214" s="3"/>
    </row>
    <row r="215" spans="1:11" x14ac:dyDescent="0.2">
      <c r="A215" s="17"/>
      <c r="B215" s="39"/>
      <c r="C215" s="21" t="s">
        <v>33</v>
      </c>
      <c r="D215" s="11"/>
      <c r="E215" s="3">
        <v>13.6</v>
      </c>
      <c r="F215" s="3">
        <v>17.5</v>
      </c>
      <c r="G215" s="3">
        <v>16.7</v>
      </c>
      <c r="H215" s="3">
        <v>11.6</v>
      </c>
      <c r="I215" s="3">
        <v>6.2</v>
      </c>
      <c r="J215" s="4">
        <f>AVERAGE(E215:I215)</f>
        <v>13.12</v>
      </c>
      <c r="K215" s="17">
        <v>30</v>
      </c>
    </row>
    <row r="216" spans="1:11" x14ac:dyDescent="0.2">
      <c r="A216" s="17"/>
      <c r="B216" s="39"/>
      <c r="C216" s="21"/>
      <c r="D216" s="11"/>
      <c r="E216" s="3">
        <v>13.4</v>
      </c>
      <c r="F216" s="3">
        <v>17.5</v>
      </c>
      <c r="G216" s="3">
        <v>16.7</v>
      </c>
      <c r="H216" s="3">
        <v>11.7</v>
      </c>
      <c r="I216" s="3">
        <v>6.2</v>
      </c>
      <c r="J216" s="4">
        <f t="shared" ref="J216:J219" si="68">AVERAGE(E216:I216)</f>
        <v>13.1</v>
      </c>
      <c r="K216" s="17"/>
    </row>
    <row r="217" spans="1:11" x14ac:dyDescent="0.2">
      <c r="A217" s="17"/>
      <c r="B217" s="39"/>
      <c r="C217" s="21"/>
      <c r="D217" s="11"/>
      <c r="E217" s="3">
        <v>13.5</v>
      </c>
      <c r="F217" s="3">
        <v>17.2</v>
      </c>
      <c r="G217" s="3">
        <v>16.600000000000001</v>
      </c>
      <c r="H217" s="3">
        <v>11.6</v>
      </c>
      <c r="I217" s="3">
        <v>6.2</v>
      </c>
      <c r="J217" s="4">
        <f t="shared" si="68"/>
        <v>13.02</v>
      </c>
      <c r="K217" s="17"/>
    </row>
    <row r="218" spans="1:11" x14ac:dyDescent="0.2">
      <c r="A218" s="17"/>
      <c r="B218" s="39"/>
      <c r="C218" s="21"/>
      <c r="D218" s="11"/>
      <c r="E218" s="3">
        <v>13.4</v>
      </c>
      <c r="F218" s="3">
        <v>17.399999999999999</v>
      </c>
      <c r="G218" s="3">
        <v>16.600000000000001</v>
      </c>
      <c r="H218" s="3">
        <v>11.6</v>
      </c>
      <c r="I218" s="3">
        <v>6.1</v>
      </c>
      <c r="J218" s="4">
        <f t="shared" si="68"/>
        <v>13.02</v>
      </c>
      <c r="K218" s="17"/>
    </row>
    <row r="219" spans="1:11" x14ac:dyDescent="0.2">
      <c r="A219" s="17"/>
      <c r="B219" s="39"/>
      <c r="C219" s="21"/>
      <c r="D219" s="11"/>
      <c r="E219" s="3">
        <v>13.3</v>
      </c>
      <c r="F219" s="3">
        <v>17.3</v>
      </c>
      <c r="G219" s="3">
        <v>16.5</v>
      </c>
      <c r="H219" s="3">
        <v>11.6</v>
      </c>
      <c r="I219" s="3">
        <v>6.2</v>
      </c>
      <c r="J219" s="4">
        <f t="shared" si="68"/>
        <v>12.98</v>
      </c>
      <c r="K219" s="17"/>
    </row>
    <row r="220" spans="1:11" x14ac:dyDescent="0.2">
      <c r="A220" s="17"/>
      <c r="B220" s="39"/>
      <c r="C220" s="3"/>
      <c r="D220" s="12" t="s">
        <v>2</v>
      </c>
      <c r="E220" s="2">
        <f>AVERAGE(E215:E219)</f>
        <v>13.440000000000001</v>
      </c>
      <c r="F220" s="2">
        <f t="shared" ref="F220:I220" si="69">AVERAGE(F215:F219)</f>
        <v>17.38</v>
      </c>
      <c r="G220" s="2">
        <f t="shared" si="69"/>
        <v>16.619999999999997</v>
      </c>
      <c r="H220" s="2">
        <f t="shared" si="69"/>
        <v>11.620000000000001</v>
      </c>
      <c r="I220" s="2">
        <f t="shared" si="69"/>
        <v>6.1800000000000006</v>
      </c>
      <c r="J220" s="2">
        <f>AVERAGE(J215:J219)</f>
        <v>13.047999999999998</v>
      </c>
      <c r="K220" s="3"/>
    </row>
    <row r="221" spans="1:11" x14ac:dyDescent="0.2">
      <c r="A221" s="17"/>
      <c r="B221" s="39"/>
      <c r="C221" s="17" t="s">
        <v>34</v>
      </c>
      <c r="D221" s="11"/>
      <c r="E221" s="3">
        <v>10.3</v>
      </c>
      <c r="F221" s="3">
        <v>13.8</v>
      </c>
      <c r="G221" s="3">
        <v>12.5</v>
      </c>
      <c r="H221" s="3">
        <v>8.3000000000000007</v>
      </c>
      <c r="I221" s="3">
        <v>4.5</v>
      </c>
      <c r="J221" s="4">
        <f>AVERAGE(E221:I221)</f>
        <v>9.8800000000000008</v>
      </c>
      <c r="K221" s="17">
        <v>30</v>
      </c>
    </row>
    <row r="222" spans="1:11" x14ac:dyDescent="0.2">
      <c r="A222" s="17"/>
      <c r="B222" s="39"/>
      <c r="C222" s="17"/>
      <c r="D222" s="11"/>
      <c r="E222" s="3">
        <v>10.4</v>
      </c>
      <c r="F222" s="3">
        <v>14</v>
      </c>
      <c r="G222" s="3">
        <v>12.6</v>
      </c>
      <c r="H222" s="3">
        <v>8.3000000000000007</v>
      </c>
      <c r="I222" s="3">
        <v>4.5</v>
      </c>
      <c r="J222" s="4">
        <f t="shared" ref="J222:J225" si="70">AVERAGE(E222:I222)</f>
        <v>9.9599999999999991</v>
      </c>
      <c r="K222" s="17"/>
    </row>
    <row r="223" spans="1:11" x14ac:dyDescent="0.2">
      <c r="A223" s="17"/>
      <c r="B223" s="39"/>
      <c r="C223" s="17"/>
      <c r="D223" s="11"/>
      <c r="E223" s="3">
        <v>10.6</v>
      </c>
      <c r="F223" s="3">
        <v>13.8</v>
      </c>
      <c r="G223" s="3">
        <v>12.5</v>
      </c>
      <c r="H223" s="3">
        <v>8.3000000000000007</v>
      </c>
      <c r="I223" s="3">
        <v>4.5</v>
      </c>
      <c r="J223" s="4">
        <f t="shared" si="70"/>
        <v>9.9400000000000013</v>
      </c>
      <c r="K223" s="17"/>
    </row>
    <row r="224" spans="1:11" x14ac:dyDescent="0.2">
      <c r="A224" s="17"/>
      <c r="B224" s="39"/>
      <c r="C224" s="17"/>
      <c r="D224" s="11"/>
      <c r="E224" s="3">
        <v>10.7</v>
      </c>
      <c r="F224" s="3">
        <v>13.9</v>
      </c>
      <c r="G224" s="3">
        <v>12.5</v>
      </c>
      <c r="H224" s="3">
        <v>8.1999999999999993</v>
      </c>
      <c r="I224" s="3">
        <v>4.5</v>
      </c>
      <c r="J224" s="4">
        <f t="shared" si="70"/>
        <v>9.9599999999999991</v>
      </c>
      <c r="K224" s="17"/>
    </row>
    <row r="225" spans="1:11" x14ac:dyDescent="0.2">
      <c r="A225" s="17"/>
      <c r="B225" s="39"/>
      <c r="C225" s="17"/>
      <c r="D225" s="11"/>
      <c r="E225" s="3">
        <v>10.6</v>
      </c>
      <c r="F225" s="3">
        <v>14.1</v>
      </c>
      <c r="G225" s="3">
        <v>12.7</v>
      </c>
      <c r="H225" s="3">
        <v>8.3000000000000007</v>
      </c>
      <c r="I225" s="3">
        <v>4.4000000000000004</v>
      </c>
      <c r="J225" s="4">
        <f t="shared" si="70"/>
        <v>10.02</v>
      </c>
      <c r="K225" s="17"/>
    </row>
    <row r="226" spans="1:11" x14ac:dyDescent="0.2">
      <c r="A226" s="17"/>
      <c r="B226" s="39"/>
      <c r="C226" s="3"/>
      <c r="D226" s="12" t="s">
        <v>2</v>
      </c>
      <c r="E226" s="2">
        <f>AVERAGE(E221:E225)</f>
        <v>10.52</v>
      </c>
      <c r="F226" s="2">
        <f t="shared" ref="F226:I226" si="71">AVERAGE(F221:F225)</f>
        <v>13.919999999999998</v>
      </c>
      <c r="G226" s="2">
        <f t="shared" si="71"/>
        <v>12.559999999999999</v>
      </c>
      <c r="H226" s="2">
        <f t="shared" si="71"/>
        <v>8.2800000000000011</v>
      </c>
      <c r="I226" s="2">
        <f t="shared" si="71"/>
        <v>4.4799999999999995</v>
      </c>
      <c r="J226" s="2">
        <f>AVERAGE(J221:J225)</f>
        <v>9.9520000000000017</v>
      </c>
      <c r="K226" s="3"/>
    </row>
    <row r="227" spans="1:11" x14ac:dyDescent="0.2">
      <c r="A227" s="17"/>
      <c r="B227" s="39"/>
      <c r="C227" s="17" t="s">
        <v>35</v>
      </c>
      <c r="D227" s="11"/>
      <c r="E227" s="3">
        <v>12.1</v>
      </c>
      <c r="F227" s="3">
        <v>14.9</v>
      </c>
      <c r="G227" s="3">
        <v>12.7</v>
      </c>
      <c r="H227" s="3">
        <v>7.6</v>
      </c>
      <c r="I227" s="3">
        <v>3.6</v>
      </c>
      <c r="J227" s="4">
        <f>AVERAGE(E227:I227)</f>
        <v>10.180000000000001</v>
      </c>
      <c r="K227" s="17">
        <v>30</v>
      </c>
    </row>
    <row r="228" spans="1:11" x14ac:dyDescent="0.2">
      <c r="A228" s="17"/>
      <c r="B228" s="39"/>
      <c r="C228" s="17"/>
      <c r="D228" s="11"/>
      <c r="E228" s="3">
        <v>12.3</v>
      </c>
      <c r="F228" s="3">
        <v>14.9</v>
      </c>
      <c r="G228" s="3">
        <v>12.5</v>
      </c>
      <c r="H228" s="3">
        <v>7.5</v>
      </c>
      <c r="I228" s="3">
        <v>3.5</v>
      </c>
      <c r="J228" s="4">
        <f t="shared" ref="J228:J231" si="72">AVERAGE(E228:I228)</f>
        <v>10.14</v>
      </c>
      <c r="K228" s="17"/>
    </row>
    <row r="229" spans="1:11" x14ac:dyDescent="0.2">
      <c r="A229" s="17"/>
      <c r="B229" s="39"/>
      <c r="C229" s="17"/>
      <c r="D229" s="11"/>
      <c r="E229" s="3">
        <v>12.2</v>
      </c>
      <c r="F229" s="3">
        <v>14.8</v>
      </c>
      <c r="G229" s="3">
        <v>12.7</v>
      </c>
      <c r="H229" s="3">
        <v>7.6</v>
      </c>
      <c r="I229" s="3">
        <v>3.6</v>
      </c>
      <c r="J229" s="4">
        <f t="shared" si="72"/>
        <v>10.180000000000001</v>
      </c>
      <c r="K229" s="17"/>
    </row>
    <row r="230" spans="1:11" x14ac:dyDescent="0.2">
      <c r="A230" s="17"/>
      <c r="B230" s="39"/>
      <c r="C230" s="17"/>
      <c r="D230" s="11"/>
      <c r="E230" s="3">
        <v>12.3</v>
      </c>
      <c r="F230" s="3">
        <v>14.8</v>
      </c>
      <c r="G230" s="3">
        <v>12.5</v>
      </c>
      <c r="H230" s="3">
        <v>7.5</v>
      </c>
      <c r="I230" s="3">
        <v>3.5</v>
      </c>
      <c r="J230" s="4">
        <f t="shared" si="72"/>
        <v>10.120000000000001</v>
      </c>
      <c r="K230" s="17"/>
    </row>
    <row r="231" spans="1:11" x14ac:dyDescent="0.2">
      <c r="A231" s="17"/>
      <c r="B231" s="39"/>
      <c r="C231" s="17"/>
      <c r="D231" s="11"/>
      <c r="E231" s="3">
        <v>12.4</v>
      </c>
      <c r="F231" s="3">
        <v>14.8</v>
      </c>
      <c r="G231" s="3">
        <v>12.6</v>
      </c>
      <c r="H231" s="3">
        <v>7.5</v>
      </c>
      <c r="I231" s="3">
        <v>3.6</v>
      </c>
      <c r="J231" s="4">
        <f t="shared" si="72"/>
        <v>10.180000000000001</v>
      </c>
      <c r="K231" s="17"/>
    </row>
    <row r="232" spans="1:11" x14ac:dyDescent="0.2">
      <c r="A232" s="17"/>
      <c r="B232" s="39"/>
      <c r="C232" s="3"/>
      <c r="D232" s="12" t="s">
        <v>2</v>
      </c>
      <c r="E232" s="2">
        <f>AVERAGE(E227:E231)</f>
        <v>12.259999999999998</v>
      </c>
      <c r="F232" s="2">
        <f t="shared" ref="F232:I232" si="73">AVERAGE(F227:F231)</f>
        <v>14.84</v>
      </c>
      <c r="G232" s="2">
        <f t="shared" si="73"/>
        <v>12.6</v>
      </c>
      <c r="H232" s="2">
        <f t="shared" si="73"/>
        <v>7.5400000000000009</v>
      </c>
      <c r="I232" s="2">
        <f t="shared" si="73"/>
        <v>3.56</v>
      </c>
      <c r="J232" s="2">
        <f>AVERAGE(J227:J231)</f>
        <v>10.16</v>
      </c>
      <c r="K232" s="3"/>
    </row>
    <row r="233" spans="1:11" x14ac:dyDescent="0.2">
      <c r="A233" s="17"/>
      <c r="B233" s="39"/>
      <c r="C233" s="17" t="s">
        <v>36</v>
      </c>
      <c r="D233" s="11"/>
      <c r="E233" s="3">
        <v>16.7</v>
      </c>
      <c r="F233" s="3">
        <v>24.5</v>
      </c>
      <c r="G233" s="3">
        <v>24.5</v>
      </c>
      <c r="H233" s="3">
        <v>17.100000000000001</v>
      </c>
      <c r="I233" s="3">
        <v>8.5</v>
      </c>
      <c r="J233" s="4">
        <f>AVERAGE(E233:I233)</f>
        <v>18.260000000000002</v>
      </c>
      <c r="K233" s="17">
        <v>30</v>
      </c>
    </row>
    <row r="234" spans="1:11" x14ac:dyDescent="0.2">
      <c r="A234" s="17"/>
      <c r="B234" s="39"/>
      <c r="C234" s="17"/>
      <c r="D234" s="11"/>
      <c r="E234" s="3">
        <v>16.899999999999999</v>
      </c>
      <c r="F234" s="3">
        <v>24.6</v>
      </c>
      <c r="G234" s="3">
        <v>24.7</v>
      </c>
      <c r="H234" s="3">
        <v>17.2</v>
      </c>
      <c r="I234" s="3">
        <v>8.4</v>
      </c>
      <c r="J234" s="4">
        <f t="shared" ref="J234:J243" si="74">AVERAGE(E234:I234)</f>
        <v>18.360000000000003</v>
      </c>
      <c r="K234" s="17"/>
    </row>
    <row r="235" spans="1:11" x14ac:dyDescent="0.2">
      <c r="A235" s="17"/>
      <c r="B235" s="39"/>
      <c r="C235" s="17"/>
      <c r="D235" s="11"/>
      <c r="E235" s="3">
        <v>16.8</v>
      </c>
      <c r="F235" s="3">
        <v>24.5</v>
      </c>
      <c r="G235" s="3">
        <v>24.8</v>
      </c>
      <c r="H235" s="3">
        <v>17</v>
      </c>
      <c r="I235" s="3">
        <v>8.4</v>
      </c>
      <c r="J235" s="4">
        <f t="shared" si="74"/>
        <v>18.3</v>
      </c>
      <c r="K235" s="17"/>
    </row>
    <row r="236" spans="1:11" x14ac:dyDescent="0.2">
      <c r="A236" s="17"/>
      <c r="B236" s="39"/>
      <c r="C236" s="17"/>
      <c r="D236" s="11"/>
      <c r="E236" s="3">
        <v>17.100000000000001</v>
      </c>
      <c r="F236" s="3">
        <v>24.8</v>
      </c>
      <c r="G236" s="3">
        <v>24.7</v>
      </c>
      <c r="H236" s="3">
        <v>17</v>
      </c>
      <c r="I236" s="3">
        <v>8.5</v>
      </c>
      <c r="J236" s="4">
        <f t="shared" si="74"/>
        <v>18.420000000000002</v>
      </c>
      <c r="K236" s="17"/>
    </row>
    <row r="237" spans="1:11" x14ac:dyDescent="0.2">
      <c r="A237" s="17"/>
      <c r="B237" s="39"/>
      <c r="C237" s="17"/>
      <c r="D237" s="11"/>
      <c r="E237" s="3">
        <v>17.100000000000001</v>
      </c>
      <c r="F237" s="3">
        <v>25.1</v>
      </c>
      <c r="G237" s="3">
        <v>24.8</v>
      </c>
      <c r="H237" s="3">
        <v>17.100000000000001</v>
      </c>
      <c r="I237" s="3">
        <v>8.6</v>
      </c>
      <c r="J237" s="4">
        <f t="shared" si="74"/>
        <v>18.54</v>
      </c>
      <c r="K237" s="17"/>
    </row>
    <row r="238" spans="1:11" x14ac:dyDescent="0.2">
      <c r="A238" s="17"/>
      <c r="B238" s="39"/>
      <c r="C238" s="3"/>
      <c r="D238" s="12" t="s">
        <v>2</v>
      </c>
      <c r="E238" s="2">
        <f>AVERAGE(E233:E237)</f>
        <v>16.919999999999998</v>
      </c>
      <c r="F238" s="2">
        <f t="shared" ref="F238:I238" si="75">AVERAGE(F233:F237)</f>
        <v>24.7</v>
      </c>
      <c r="G238" s="2">
        <f t="shared" si="75"/>
        <v>24.7</v>
      </c>
      <c r="H238" s="2">
        <f t="shared" si="75"/>
        <v>17.080000000000002</v>
      </c>
      <c r="I238" s="2">
        <f t="shared" si="75"/>
        <v>8.48</v>
      </c>
      <c r="J238" s="2">
        <f t="shared" si="74"/>
        <v>18.375999999999998</v>
      </c>
      <c r="K238" s="3"/>
    </row>
    <row r="239" spans="1:11" x14ac:dyDescent="0.2">
      <c r="A239" s="17"/>
      <c r="B239" s="39"/>
      <c r="C239" s="17" t="s">
        <v>37</v>
      </c>
      <c r="D239" s="11"/>
      <c r="E239" s="3">
        <v>16.3</v>
      </c>
      <c r="F239" s="3">
        <v>18.7</v>
      </c>
      <c r="G239" s="3">
        <v>19.7</v>
      </c>
      <c r="H239" s="3">
        <v>18.8</v>
      </c>
      <c r="I239" s="3">
        <v>16.600000000000001</v>
      </c>
      <c r="J239" s="4">
        <f t="shared" si="74"/>
        <v>18.02</v>
      </c>
      <c r="K239" s="17">
        <v>40</v>
      </c>
    </row>
    <row r="240" spans="1:11" x14ac:dyDescent="0.2">
      <c r="A240" s="17"/>
      <c r="B240" s="39"/>
      <c r="C240" s="17"/>
      <c r="D240" s="11"/>
      <c r="E240" s="3">
        <v>16.399999999999999</v>
      </c>
      <c r="F240" s="3">
        <v>18.8</v>
      </c>
      <c r="G240" s="3">
        <v>19.7</v>
      </c>
      <c r="H240" s="3">
        <v>18.8</v>
      </c>
      <c r="I240" s="3">
        <v>16.7</v>
      </c>
      <c r="J240" s="4">
        <f t="shared" si="74"/>
        <v>18.080000000000002</v>
      </c>
      <c r="K240" s="17"/>
    </row>
    <row r="241" spans="1:11" x14ac:dyDescent="0.2">
      <c r="A241" s="17"/>
      <c r="B241" s="39"/>
      <c r="C241" s="17"/>
      <c r="D241" s="11"/>
      <c r="E241" s="3">
        <v>16.3</v>
      </c>
      <c r="F241" s="3">
        <v>18.8</v>
      </c>
      <c r="G241" s="3">
        <v>19.7</v>
      </c>
      <c r="H241" s="3">
        <v>18.8</v>
      </c>
      <c r="I241" s="3">
        <v>16.600000000000001</v>
      </c>
      <c r="J241" s="4">
        <f t="shared" si="74"/>
        <v>18.04</v>
      </c>
      <c r="K241" s="17"/>
    </row>
    <row r="242" spans="1:11" x14ac:dyDescent="0.2">
      <c r="A242" s="17"/>
      <c r="B242" s="39"/>
      <c r="C242" s="17"/>
      <c r="D242" s="11"/>
      <c r="E242" s="3">
        <v>16.3</v>
      </c>
      <c r="F242" s="3">
        <v>18.7</v>
      </c>
      <c r="G242" s="3">
        <v>19.600000000000001</v>
      </c>
      <c r="H242" s="3">
        <v>18.8</v>
      </c>
      <c r="I242" s="3">
        <v>16.7</v>
      </c>
      <c r="J242" s="4">
        <f t="shared" si="74"/>
        <v>18.020000000000003</v>
      </c>
      <c r="K242" s="17"/>
    </row>
    <row r="243" spans="1:11" x14ac:dyDescent="0.2">
      <c r="A243" s="17"/>
      <c r="B243" s="39"/>
      <c r="C243" s="17"/>
      <c r="D243" s="11"/>
      <c r="E243" s="3">
        <v>16.399999999999999</v>
      </c>
      <c r="F243" s="3">
        <v>18.8</v>
      </c>
      <c r="G243" s="3">
        <v>19.7</v>
      </c>
      <c r="H243" s="3">
        <v>18.8</v>
      </c>
      <c r="I243" s="3">
        <v>16.600000000000001</v>
      </c>
      <c r="J243" s="4">
        <f t="shared" si="74"/>
        <v>18.060000000000002</v>
      </c>
      <c r="K243" s="17"/>
    </row>
    <row r="244" spans="1:11" x14ac:dyDescent="0.2">
      <c r="A244" s="3"/>
      <c r="B244" s="3"/>
      <c r="C244" s="3"/>
      <c r="D244" s="12" t="s">
        <v>2</v>
      </c>
      <c r="E244" s="2">
        <f>AVERAGE(E239:E243)</f>
        <v>16.339999999999996</v>
      </c>
      <c r="F244" s="2">
        <f t="shared" ref="F244:I244" si="76">AVERAGE(F239:F243)</f>
        <v>18.759999999999998</v>
      </c>
      <c r="G244" s="2">
        <f t="shared" si="76"/>
        <v>19.68</v>
      </c>
      <c r="H244" s="2">
        <f t="shared" si="76"/>
        <v>18.8</v>
      </c>
      <c r="I244" s="2">
        <f t="shared" si="76"/>
        <v>16.639999999999997</v>
      </c>
      <c r="J244" s="2">
        <f>AVERAGE(J239:J243)</f>
        <v>18.044</v>
      </c>
      <c r="K244" s="3"/>
    </row>
    <row r="245" spans="1:11" ht="15" customHeight="1" x14ac:dyDescent="0.2">
      <c r="A245" s="17">
        <v>8</v>
      </c>
      <c r="B245" s="40" t="s">
        <v>95</v>
      </c>
      <c r="C245" s="21" t="s">
        <v>76</v>
      </c>
      <c r="D245" s="11"/>
      <c r="E245" s="3">
        <v>30</v>
      </c>
      <c r="F245" s="3">
        <v>31.9</v>
      </c>
      <c r="G245" s="3">
        <v>32.4</v>
      </c>
      <c r="H245" s="3">
        <v>30.7</v>
      </c>
      <c r="I245" s="3">
        <v>26.2</v>
      </c>
      <c r="J245" s="4">
        <f>AVERAGE(E245:I245)</f>
        <v>30.24</v>
      </c>
      <c r="K245" s="17">
        <v>35</v>
      </c>
    </row>
    <row r="246" spans="1:11" x14ac:dyDescent="0.2">
      <c r="A246" s="17"/>
      <c r="B246" s="40"/>
      <c r="C246" s="21"/>
      <c r="D246" s="11"/>
      <c r="E246" s="3">
        <v>29.1</v>
      </c>
      <c r="F246" s="3">
        <v>31.6</v>
      </c>
      <c r="G246" s="3">
        <v>32.200000000000003</v>
      </c>
      <c r="H246" s="3">
        <v>30.3</v>
      </c>
      <c r="I246" s="3">
        <v>26</v>
      </c>
      <c r="J246" s="4">
        <f t="shared" ref="J246:J249" si="77">AVERAGE(E246:I246)</f>
        <v>29.839999999999996</v>
      </c>
      <c r="K246" s="17"/>
    </row>
    <row r="247" spans="1:11" x14ac:dyDescent="0.2">
      <c r="A247" s="17"/>
      <c r="B247" s="40"/>
      <c r="C247" s="21"/>
      <c r="D247" s="11"/>
      <c r="E247" s="3">
        <v>29.3</v>
      </c>
      <c r="F247" s="3">
        <v>31.8</v>
      </c>
      <c r="G247" s="3">
        <v>32.4</v>
      </c>
      <c r="H247" s="3">
        <v>30.4</v>
      </c>
      <c r="I247" s="3">
        <v>26.1</v>
      </c>
      <c r="J247" s="4">
        <f t="shared" si="77"/>
        <v>30</v>
      </c>
      <c r="K247" s="17"/>
    </row>
    <row r="248" spans="1:11" x14ac:dyDescent="0.2">
      <c r="A248" s="17"/>
      <c r="B248" s="40"/>
      <c r="C248" s="21"/>
      <c r="D248" s="11"/>
      <c r="E248" s="3">
        <v>29.2</v>
      </c>
      <c r="F248" s="3">
        <v>31.7</v>
      </c>
      <c r="G248" s="3">
        <v>32.5</v>
      </c>
      <c r="H248" s="3">
        <v>30.6</v>
      </c>
      <c r="I248" s="3">
        <v>25.8</v>
      </c>
      <c r="J248" s="4">
        <f t="shared" si="77"/>
        <v>29.96</v>
      </c>
      <c r="K248" s="17"/>
    </row>
    <row r="249" spans="1:11" x14ac:dyDescent="0.2">
      <c r="A249" s="17"/>
      <c r="B249" s="40"/>
      <c r="C249" s="21"/>
      <c r="D249" s="11"/>
      <c r="E249" s="3">
        <v>28.5</v>
      </c>
      <c r="F249" s="3">
        <v>31.1</v>
      </c>
      <c r="G249" s="3">
        <v>32.200000000000003</v>
      </c>
      <c r="H249" s="3">
        <v>30.7</v>
      </c>
      <c r="I249" s="3">
        <v>26.8</v>
      </c>
      <c r="J249" s="4">
        <f t="shared" si="77"/>
        <v>29.860000000000003</v>
      </c>
      <c r="K249" s="17"/>
    </row>
    <row r="250" spans="1:11" x14ac:dyDescent="0.2">
      <c r="A250" s="17"/>
      <c r="B250" s="40"/>
      <c r="C250" s="3"/>
      <c r="D250" s="12" t="s">
        <v>2</v>
      </c>
      <c r="E250" s="2">
        <f>AVERAGE(E245:E249)</f>
        <v>29.220000000000006</v>
      </c>
      <c r="F250" s="2">
        <f t="shared" ref="F250:I250" si="78">AVERAGE(F245:F249)</f>
        <v>31.619999999999997</v>
      </c>
      <c r="G250" s="2">
        <f t="shared" si="78"/>
        <v>32.339999999999996</v>
      </c>
      <c r="H250" s="2">
        <f t="shared" si="78"/>
        <v>30.54</v>
      </c>
      <c r="I250" s="2">
        <f t="shared" si="78"/>
        <v>26.18</v>
      </c>
      <c r="J250" s="2">
        <f>AVERAGE(J245:J249)</f>
        <v>29.98</v>
      </c>
      <c r="K250" s="3"/>
    </row>
    <row r="251" spans="1:11" x14ac:dyDescent="0.2">
      <c r="A251" s="17"/>
      <c r="B251" s="40"/>
      <c r="C251" s="21" t="s">
        <v>77</v>
      </c>
      <c r="D251" s="11"/>
      <c r="E251" s="3">
        <v>31</v>
      </c>
      <c r="F251" s="3">
        <v>34.9</v>
      </c>
      <c r="G251" s="3">
        <v>36.5</v>
      </c>
      <c r="H251" s="3">
        <v>34.5</v>
      </c>
      <c r="I251" s="3">
        <v>29.1</v>
      </c>
      <c r="J251" s="4">
        <f>AVERAGE(E251:I251)</f>
        <v>33.200000000000003</v>
      </c>
      <c r="K251" s="17">
        <v>37</v>
      </c>
    </row>
    <row r="252" spans="1:11" x14ac:dyDescent="0.2">
      <c r="A252" s="17"/>
      <c r="B252" s="40"/>
      <c r="C252" s="21"/>
      <c r="D252" s="11"/>
      <c r="E252" s="3">
        <v>30.8</v>
      </c>
      <c r="F252" s="3">
        <v>34.799999999999997</v>
      </c>
      <c r="G252" s="3">
        <v>36.299999999999997</v>
      </c>
      <c r="H252" s="3">
        <v>34.700000000000003</v>
      </c>
      <c r="I252" s="3">
        <v>29.7</v>
      </c>
      <c r="J252" s="4">
        <f t="shared" ref="J252:J255" si="79">AVERAGE(E252:I252)</f>
        <v>33.26</v>
      </c>
      <c r="K252" s="17"/>
    </row>
    <row r="253" spans="1:11" x14ac:dyDescent="0.2">
      <c r="A253" s="17"/>
      <c r="B253" s="40"/>
      <c r="C253" s="21"/>
      <c r="D253" s="11"/>
      <c r="E253" s="3">
        <v>30.3</v>
      </c>
      <c r="F253" s="3">
        <v>34.700000000000003</v>
      </c>
      <c r="G253" s="3">
        <v>36.200000000000003</v>
      </c>
      <c r="H253" s="3">
        <v>35.1</v>
      </c>
      <c r="I253" s="3">
        <v>29.8</v>
      </c>
      <c r="J253" s="4">
        <f t="shared" si="79"/>
        <v>33.220000000000006</v>
      </c>
      <c r="K253" s="17"/>
    </row>
    <row r="254" spans="1:11" x14ac:dyDescent="0.2">
      <c r="A254" s="17"/>
      <c r="B254" s="40"/>
      <c r="C254" s="21"/>
      <c r="D254" s="11"/>
      <c r="E254" s="3">
        <v>30.4</v>
      </c>
      <c r="F254" s="3">
        <v>34.200000000000003</v>
      </c>
      <c r="G254" s="3">
        <v>35.700000000000003</v>
      </c>
      <c r="H254" s="3">
        <v>34</v>
      </c>
      <c r="I254" s="3">
        <v>29.1</v>
      </c>
      <c r="J254" s="4">
        <f t="shared" si="79"/>
        <v>32.68</v>
      </c>
      <c r="K254" s="17"/>
    </row>
    <row r="255" spans="1:11" x14ac:dyDescent="0.2">
      <c r="A255" s="17"/>
      <c r="B255" s="40"/>
      <c r="C255" s="21"/>
      <c r="D255" s="11"/>
      <c r="E255" s="3">
        <v>30.1</v>
      </c>
      <c r="F255" s="3">
        <v>34.6</v>
      </c>
      <c r="G255" s="3">
        <v>35.700000000000003</v>
      </c>
      <c r="H255" s="3">
        <v>33.9</v>
      </c>
      <c r="I255" s="3">
        <v>28.7</v>
      </c>
      <c r="J255" s="4">
        <f t="shared" si="79"/>
        <v>32.6</v>
      </c>
      <c r="K255" s="17"/>
    </row>
    <row r="256" spans="1:11" x14ac:dyDescent="0.2">
      <c r="A256" s="17"/>
      <c r="B256" s="40"/>
      <c r="C256" s="3"/>
      <c r="D256" s="12" t="s">
        <v>2</v>
      </c>
      <c r="E256" s="2">
        <f>AVERAGE(E251:E255)</f>
        <v>30.52</v>
      </c>
      <c r="F256" s="2">
        <f t="shared" ref="F256:I256" si="80">AVERAGE(F251:F255)</f>
        <v>34.64</v>
      </c>
      <c r="G256" s="2">
        <f t="shared" si="80"/>
        <v>36.08</v>
      </c>
      <c r="H256" s="2">
        <f t="shared" si="80"/>
        <v>34.440000000000005</v>
      </c>
      <c r="I256" s="2">
        <f t="shared" si="80"/>
        <v>29.279999999999994</v>
      </c>
      <c r="J256" s="2">
        <f>AVERAGE(J251:J255)</f>
        <v>32.992000000000004</v>
      </c>
      <c r="K256" s="3"/>
    </row>
    <row r="257" spans="1:11" x14ac:dyDescent="0.2">
      <c r="A257" s="17"/>
      <c r="B257" s="40"/>
      <c r="C257" s="17" t="s">
        <v>41</v>
      </c>
      <c r="D257" s="11"/>
      <c r="E257" s="3">
        <v>13.9</v>
      </c>
      <c r="F257" s="3">
        <v>14.9</v>
      </c>
      <c r="G257" s="3">
        <v>15</v>
      </c>
      <c r="H257" s="3">
        <v>14.2</v>
      </c>
      <c r="I257" s="3">
        <v>12.8</v>
      </c>
      <c r="J257" s="4">
        <f>AVERAGE(E257:I257)</f>
        <v>14.16</v>
      </c>
      <c r="K257" s="17">
        <v>40</v>
      </c>
    </row>
    <row r="258" spans="1:11" x14ac:dyDescent="0.2">
      <c r="A258" s="17"/>
      <c r="B258" s="40"/>
      <c r="C258" s="17"/>
      <c r="D258" s="11"/>
      <c r="E258" s="3">
        <v>14</v>
      </c>
      <c r="F258" s="3">
        <v>15</v>
      </c>
      <c r="G258" s="3">
        <v>15.2</v>
      </c>
      <c r="H258" s="3">
        <v>14.3</v>
      </c>
      <c r="I258" s="3">
        <v>12.8</v>
      </c>
      <c r="J258" s="4">
        <f t="shared" ref="J258:J261" si="81">AVERAGE(E258:I258)</f>
        <v>14.26</v>
      </c>
      <c r="K258" s="17"/>
    </row>
    <row r="259" spans="1:11" x14ac:dyDescent="0.2">
      <c r="A259" s="17"/>
      <c r="B259" s="40"/>
      <c r="C259" s="17"/>
      <c r="D259" s="11"/>
      <c r="E259" s="3">
        <v>13.6</v>
      </c>
      <c r="F259" s="3">
        <v>15.1</v>
      </c>
      <c r="G259" s="3">
        <v>15.3</v>
      </c>
      <c r="H259" s="3">
        <v>14.4</v>
      </c>
      <c r="I259" s="3">
        <v>12.9</v>
      </c>
      <c r="J259" s="4">
        <f t="shared" si="81"/>
        <v>14.26</v>
      </c>
      <c r="K259" s="17"/>
    </row>
    <row r="260" spans="1:11" x14ac:dyDescent="0.2">
      <c r="A260" s="17"/>
      <c r="B260" s="40"/>
      <c r="C260" s="17"/>
      <c r="D260" s="11"/>
      <c r="E260" s="3">
        <v>13.9</v>
      </c>
      <c r="F260" s="3">
        <v>15.1</v>
      </c>
      <c r="G260" s="3">
        <v>15.3</v>
      </c>
      <c r="H260" s="3">
        <v>14.4</v>
      </c>
      <c r="I260" s="3">
        <v>12.8</v>
      </c>
      <c r="J260" s="4">
        <f t="shared" si="81"/>
        <v>14.3</v>
      </c>
      <c r="K260" s="17"/>
    </row>
    <row r="261" spans="1:11" x14ac:dyDescent="0.2">
      <c r="A261" s="17"/>
      <c r="B261" s="40"/>
      <c r="C261" s="17"/>
      <c r="D261" s="11"/>
      <c r="E261" s="3">
        <v>14</v>
      </c>
      <c r="F261" s="3">
        <v>15.2</v>
      </c>
      <c r="G261" s="3">
        <v>15.3</v>
      </c>
      <c r="H261" s="3">
        <v>14.4</v>
      </c>
      <c r="I261" s="3">
        <v>12.8</v>
      </c>
      <c r="J261" s="4">
        <f t="shared" si="81"/>
        <v>14.34</v>
      </c>
      <c r="K261" s="17"/>
    </row>
    <row r="262" spans="1:11" x14ac:dyDescent="0.2">
      <c r="A262" s="17"/>
      <c r="B262" s="40"/>
      <c r="C262" s="3"/>
      <c r="D262" s="12" t="s">
        <v>2</v>
      </c>
      <c r="E262" s="2">
        <f>AVERAGE(E257:E261)</f>
        <v>13.88</v>
      </c>
      <c r="F262" s="2">
        <f t="shared" ref="F262:I262" si="82">AVERAGE(F257:F261)</f>
        <v>15.059999999999999</v>
      </c>
      <c r="G262" s="2">
        <f t="shared" si="82"/>
        <v>15.219999999999999</v>
      </c>
      <c r="H262" s="2">
        <f t="shared" si="82"/>
        <v>14.34</v>
      </c>
      <c r="I262" s="2">
        <f t="shared" si="82"/>
        <v>12.819999999999999</v>
      </c>
      <c r="J262" s="2">
        <f>AVERAGE(J257:J261)</f>
        <v>14.264000000000001</v>
      </c>
      <c r="K262" s="3"/>
    </row>
    <row r="263" spans="1:11" x14ac:dyDescent="0.2">
      <c r="A263" s="17"/>
      <c r="B263" s="40"/>
      <c r="C263" s="21" t="s">
        <v>78</v>
      </c>
      <c r="D263" s="11"/>
      <c r="E263" s="3">
        <v>33</v>
      </c>
      <c r="F263" s="3">
        <v>36.299999999999997</v>
      </c>
      <c r="G263" s="3">
        <v>36.799999999999997</v>
      </c>
      <c r="H263" s="3">
        <v>34.4</v>
      </c>
      <c r="I263" s="3">
        <v>29.6</v>
      </c>
      <c r="J263" s="4">
        <f>AVERAGE(E263:I263)</f>
        <v>34.019999999999996</v>
      </c>
      <c r="K263" s="17">
        <v>29</v>
      </c>
    </row>
    <row r="264" spans="1:11" x14ac:dyDescent="0.2">
      <c r="A264" s="17"/>
      <c r="B264" s="40"/>
      <c r="C264" s="21"/>
      <c r="D264" s="11"/>
      <c r="E264" s="3">
        <v>32.5</v>
      </c>
      <c r="F264" s="3">
        <v>36.1</v>
      </c>
      <c r="G264" s="3">
        <v>36.6</v>
      </c>
      <c r="H264" s="3">
        <v>34.1</v>
      </c>
      <c r="I264" s="3">
        <v>29.8</v>
      </c>
      <c r="J264" s="4">
        <f t="shared" ref="J264:J267" si="83">AVERAGE(E264:I264)</f>
        <v>33.82</v>
      </c>
      <c r="K264" s="17"/>
    </row>
    <row r="265" spans="1:11" x14ac:dyDescent="0.2">
      <c r="A265" s="17"/>
      <c r="B265" s="40"/>
      <c r="C265" s="21"/>
      <c r="D265" s="11"/>
      <c r="E265" s="3">
        <v>32.799999999999997</v>
      </c>
      <c r="F265" s="3">
        <v>36.1</v>
      </c>
      <c r="G265" s="3">
        <v>36.6</v>
      </c>
      <c r="H265" s="3">
        <v>33.799999999999997</v>
      </c>
      <c r="I265" s="3">
        <v>28.7</v>
      </c>
      <c r="J265" s="4">
        <f t="shared" si="83"/>
        <v>33.6</v>
      </c>
      <c r="K265" s="17"/>
    </row>
    <row r="266" spans="1:11" x14ac:dyDescent="0.2">
      <c r="A266" s="17"/>
      <c r="B266" s="40"/>
      <c r="C266" s="21"/>
      <c r="D266" s="11"/>
      <c r="E266" s="3">
        <v>33</v>
      </c>
      <c r="F266" s="3">
        <v>36</v>
      </c>
      <c r="G266" s="3">
        <v>36.5</v>
      </c>
      <c r="H266" s="3">
        <v>33.9</v>
      </c>
      <c r="I266" s="3">
        <v>28.8</v>
      </c>
      <c r="J266" s="4">
        <f t="shared" si="83"/>
        <v>33.64</v>
      </c>
      <c r="K266" s="17"/>
    </row>
    <row r="267" spans="1:11" x14ac:dyDescent="0.2">
      <c r="A267" s="17"/>
      <c r="B267" s="40"/>
      <c r="C267" s="21"/>
      <c r="D267" s="11"/>
      <c r="E267" s="3">
        <v>32.700000000000003</v>
      </c>
      <c r="F267" s="3">
        <v>35.9</v>
      </c>
      <c r="G267" s="3">
        <v>36.299999999999997</v>
      </c>
      <c r="H267" s="3">
        <v>33.9</v>
      </c>
      <c r="I267" s="3">
        <v>29</v>
      </c>
      <c r="J267" s="4">
        <f t="shared" si="83"/>
        <v>33.559999999999995</v>
      </c>
      <c r="K267" s="17"/>
    </row>
    <row r="268" spans="1:11" x14ac:dyDescent="0.2">
      <c r="A268" s="17"/>
      <c r="B268" s="40"/>
      <c r="C268" s="3"/>
      <c r="D268" s="12" t="s">
        <v>2</v>
      </c>
      <c r="E268" s="2">
        <f>AVERAGE(E263:E267)</f>
        <v>32.799999999999997</v>
      </c>
      <c r="F268" s="2">
        <f t="shared" ref="F268:I268" si="84">AVERAGE(F263:F267)</f>
        <v>36.08</v>
      </c>
      <c r="G268" s="2">
        <f t="shared" si="84"/>
        <v>36.56</v>
      </c>
      <c r="H268" s="2">
        <f t="shared" si="84"/>
        <v>34.019999999999996</v>
      </c>
      <c r="I268" s="2">
        <f t="shared" si="84"/>
        <v>29.18</v>
      </c>
      <c r="J268" s="2">
        <f>AVERAGE(J263:J267)</f>
        <v>33.727999999999994</v>
      </c>
      <c r="K268" s="3"/>
    </row>
    <row r="269" spans="1:11" x14ac:dyDescent="0.2">
      <c r="A269" s="17">
        <v>9</v>
      </c>
      <c r="B269" s="20" t="s">
        <v>96</v>
      </c>
      <c r="C269" s="17" t="s">
        <v>24</v>
      </c>
      <c r="D269" s="11"/>
      <c r="E269" s="3">
        <v>18.100000000000001</v>
      </c>
      <c r="F269" s="3">
        <v>19.2</v>
      </c>
      <c r="G269" s="3">
        <v>17.7</v>
      </c>
      <c r="H269" s="3">
        <v>14.1</v>
      </c>
      <c r="I269" s="3">
        <v>10.1</v>
      </c>
      <c r="J269" s="4">
        <f>AVERAGE(E269:I269)</f>
        <v>15.839999999999998</v>
      </c>
      <c r="K269" s="17">
        <v>37</v>
      </c>
    </row>
    <row r="270" spans="1:11" x14ac:dyDescent="0.2">
      <c r="A270" s="17"/>
      <c r="B270" s="20"/>
      <c r="C270" s="17"/>
      <c r="D270" s="11"/>
      <c r="E270" s="3">
        <v>18.2</v>
      </c>
      <c r="F270" s="3">
        <v>19</v>
      </c>
      <c r="G270" s="3">
        <v>17.8</v>
      </c>
      <c r="H270" s="3">
        <v>14.3</v>
      </c>
      <c r="I270" s="3">
        <v>10.199999999999999</v>
      </c>
      <c r="J270" s="4">
        <f t="shared" ref="J270:J273" si="85">AVERAGE(E270:I270)</f>
        <v>15.9</v>
      </c>
      <c r="K270" s="17"/>
    </row>
    <row r="271" spans="1:11" x14ac:dyDescent="0.2">
      <c r="A271" s="17"/>
      <c r="B271" s="20"/>
      <c r="C271" s="17"/>
      <c r="D271" s="11"/>
      <c r="E271" s="3">
        <v>18.100000000000001</v>
      </c>
      <c r="F271" s="3">
        <v>19.100000000000001</v>
      </c>
      <c r="G271" s="3">
        <v>17.899999999999999</v>
      </c>
      <c r="H271" s="3">
        <v>14.4</v>
      </c>
      <c r="I271" s="3">
        <v>10.3</v>
      </c>
      <c r="J271" s="4">
        <f t="shared" si="85"/>
        <v>15.959999999999999</v>
      </c>
      <c r="K271" s="17"/>
    </row>
    <row r="272" spans="1:11" x14ac:dyDescent="0.2">
      <c r="A272" s="17"/>
      <c r="B272" s="20"/>
      <c r="C272" s="17"/>
      <c r="D272" s="11"/>
      <c r="E272" s="3">
        <v>18.2</v>
      </c>
      <c r="F272" s="3">
        <v>19.2</v>
      </c>
      <c r="G272" s="3">
        <v>17.8</v>
      </c>
      <c r="H272" s="3">
        <v>14.3</v>
      </c>
      <c r="I272" s="3">
        <v>10.1</v>
      </c>
      <c r="J272" s="4">
        <f t="shared" si="85"/>
        <v>15.919999999999998</v>
      </c>
      <c r="K272" s="17"/>
    </row>
    <row r="273" spans="1:11" x14ac:dyDescent="0.2">
      <c r="A273" s="17"/>
      <c r="B273" s="20"/>
      <c r="C273" s="17"/>
      <c r="D273" s="11"/>
      <c r="E273" s="3">
        <v>18.100000000000001</v>
      </c>
      <c r="F273" s="3">
        <v>19.2</v>
      </c>
      <c r="G273" s="3">
        <v>17.899999999999999</v>
      </c>
      <c r="H273" s="3">
        <v>14.3</v>
      </c>
      <c r="I273" s="3">
        <v>10.199999999999999</v>
      </c>
      <c r="J273" s="4">
        <f t="shared" si="85"/>
        <v>15.940000000000001</v>
      </c>
      <c r="K273" s="17"/>
    </row>
    <row r="274" spans="1:11" x14ac:dyDescent="0.2">
      <c r="A274" s="17"/>
      <c r="B274" s="20"/>
      <c r="C274" s="3"/>
      <c r="D274" s="12" t="s">
        <v>2</v>
      </c>
      <c r="E274" s="2">
        <f>AVERAGE(E269:E273)</f>
        <v>18.139999999999997</v>
      </c>
      <c r="F274" s="2">
        <f t="shared" ref="F274:I274" si="86">AVERAGE(F269:F273)</f>
        <v>19.14</v>
      </c>
      <c r="G274" s="2">
        <f t="shared" si="86"/>
        <v>17.82</v>
      </c>
      <c r="H274" s="2">
        <f t="shared" si="86"/>
        <v>14.279999999999998</v>
      </c>
      <c r="I274" s="2">
        <f t="shared" si="86"/>
        <v>10.179999999999998</v>
      </c>
      <c r="J274" s="2">
        <f>AVERAGE(J269:J273)</f>
        <v>15.911999999999997</v>
      </c>
      <c r="K274" s="3"/>
    </row>
    <row r="275" spans="1:11" x14ac:dyDescent="0.2">
      <c r="A275" s="17"/>
      <c r="B275" s="20"/>
      <c r="C275" s="17" t="s">
        <v>45</v>
      </c>
      <c r="D275" s="11"/>
      <c r="E275" s="3">
        <v>27.6</v>
      </c>
      <c r="F275" s="3">
        <v>37</v>
      </c>
      <c r="G275" s="3">
        <v>39.799999999999997</v>
      </c>
      <c r="H275" s="3">
        <v>39.299999999999997</v>
      </c>
      <c r="I275" s="3">
        <v>37</v>
      </c>
      <c r="J275" s="4">
        <f>AVERAGE(E275:I275)</f>
        <v>36.14</v>
      </c>
      <c r="K275" s="17">
        <v>40</v>
      </c>
    </row>
    <row r="276" spans="1:11" x14ac:dyDescent="0.2">
      <c r="A276" s="17"/>
      <c r="B276" s="20"/>
      <c r="C276" s="17"/>
      <c r="D276" s="11"/>
      <c r="E276" s="3">
        <v>27.6</v>
      </c>
      <c r="F276" s="3">
        <v>37</v>
      </c>
      <c r="G276" s="3">
        <v>39.6</v>
      </c>
      <c r="H276" s="3">
        <v>39.200000000000003</v>
      </c>
      <c r="I276" s="3">
        <v>36.9</v>
      </c>
      <c r="J276" s="4">
        <f t="shared" ref="J276:J279" si="87">AVERAGE(E276:I276)</f>
        <v>36.059999999999995</v>
      </c>
      <c r="K276" s="17"/>
    </row>
    <row r="277" spans="1:11" x14ac:dyDescent="0.2">
      <c r="A277" s="17"/>
      <c r="B277" s="20"/>
      <c r="C277" s="17"/>
      <c r="D277" s="11"/>
      <c r="E277" s="3">
        <v>27.6</v>
      </c>
      <c r="F277" s="3">
        <v>37.1</v>
      </c>
      <c r="G277" s="3">
        <v>39.6</v>
      </c>
      <c r="H277" s="3">
        <v>39.1</v>
      </c>
      <c r="I277" s="3">
        <v>36.9</v>
      </c>
      <c r="J277" s="4">
        <f t="shared" si="87"/>
        <v>36.06</v>
      </c>
      <c r="K277" s="17"/>
    </row>
    <row r="278" spans="1:11" x14ac:dyDescent="0.2">
      <c r="A278" s="17"/>
      <c r="B278" s="20"/>
      <c r="C278" s="17"/>
      <c r="D278" s="11"/>
      <c r="E278" s="3">
        <v>27.5</v>
      </c>
      <c r="F278" s="3">
        <v>37.1</v>
      </c>
      <c r="G278" s="3">
        <v>39.5</v>
      </c>
      <c r="H278" s="3">
        <v>39.1</v>
      </c>
      <c r="I278" s="3">
        <v>36.799999999999997</v>
      </c>
      <c r="J278" s="4">
        <f t="shared" si="87"/>
        <v>36</v>
      </c>
      <c r="K278" s="17"/>
    </row>
    <row r="279" spans="1:11" x14ac:dyDescent="0.2">
      <c r="A279" s="17"/>
      <c r="B279" s="20"/>
      <c r="C279" s="17"/>
      <c r="D279" s="11"/>
      <c r="E279" s="3">
        <v>27.6</v>
      </c>
      <c r="F279" s="3">
        <v>37.200000000000003</v>
      </c>
      <c r="G279" s="3">
        <v>39.700000000000003</v>
      </c>
      <c r="H279" s="3">
        <v>39</v>
      </c>
      <c r="I279" s="3">
        <v>37</v>
      </c>
      <c r="J279" s="4">
        <f t="shared" si="87"/>
        <v>36.1</v>
      </c>
      <c r="K279" s="17"/>
    </row>
    <row r="280" spans="1:11" x14ac:dyDescent="0.2">
      <c r="A280" s="17"/>
      <c r="B280" s="20"/>
      <c r="C280" s="3"/>
      <c r="D280" s="12" t="s">
        <v>2</v>
      </c>
      <c r="E280" s="2">
        <f>AVERAGE(E275:E279)</f>
        <v>27.580000000000002</v>
      </c>
      <c r="F280" s="2">
        <f t="shared" ref="F280:I280" si="88">AVERAGE(F275:F279)</f>
        <v>37.08</v>
      </c>
      <c r="G280" s="2">
        <f t="shared" si="88"/>
        <v>39.64</v>
      </c>
      <c r="H280" s="2">
        <f t="shared" si="88"/>
        <v>39.14</v>
      </c>
      <c r="I280" s="2">
        <f t="shared" si="88"/>
        <v>36.92</v>
      </c>
      <c r="J280" s="2">
        <f>AVERAGE(J275:J279)</f>
        <v>36.071999999999996</v>
      </c>
      <c r="K280" s="3"/>
    </row>
    <row r="281" spans="1:11" x14ac:dyDescent="0.2">
      <c r="A281" s="17"/>
      <c r="B281" s="20"/>
      <c r="C281" s="21" t="s">
        <v>80</v>
      </c>
      <c r="D281" s="11"/>
      <c r="E281" s="3">
        <v>9.1</v>
      </c>
      <c r="F281" s="3">
        <v>10.1</v>
      </c>
      <c r="G281" s="3">
        <v>10.4</v>
      </c>
      <c r="H281" s="3">
        <v>11</v>
      </c>
      <c r="I281" s="3">
        <v>10.1</v>
      </c>
      <c r="J281" s="4">
        <f>AVERAGE(E281:I281)</f>
        <v>10.14</v>
      </c>
      <c r="K281" s="17">
        <v>37</v>
      </c>
    </row>
    <row r="282" spans="1:11" x14ac:dyDescent="0.2">
      <c r="A282" s="17"/>
      <c r="B282" s="20"/>
      <c r="C282" s="21"/>
      <c r="D282" s="11"/>
      <c r="E282" s="3">
        <v>9.1999999999999993</v>
      </c>
      <c r="F282" s="3">
        <v>10.199999999999999</v>
      </c>
      <c r="G282" s="3">
        <v>10.4</v>
      </c>
      <c r="H282" s="3">
        <v>11</v>
      </c>
      <c r="I282" s="3">
        <v>10.199999999999999</v>
      </c>
      <c r="J282" s="4">
        <f t="shared" ref="J282:J285" si="89">AVERAGE(E282:I282)</f>
        <v>10.199999999999999</v>
      </c>
      <c r="K282" s="17"/>
    </row>
    <row r="283" spans="1:11" x14ac:dyDescent="0.2">
      <c r="A283" s="17"/>
      <c r="B283" s="20"/>
      <c r="C283" s="21"/>
      <c r="D283" s="11"/>
      <c r="E283" s="3">
        <v>9.1</v>
      </c>
      <c r="F283" s="3">
        <v>10.1</v>
      </c>
      <c r="G283" s="3">
        <v>20.399999999999999</v>
      </c>
      <c r="H283" s="3">
        <v>11</v>
      </c>
      <c r="I283" s="3">
        <v>10.1</v>
      </c>
      <c r="J283" s="4">
        <f t="shared" si="89"/>
        <v>12.139999999999999</v>
      </c>
      <c r="K283" s="17"/>
    </row>
    <row r="284" spans="1:11" x14ac:dyDescent="0.2">
      <c r="A284" s="17"/>
      <c r="B284" s="20"/>
      <c r="C284" s="21"/>
      <c r="D284" s="11"/>
      <c r="E284" s="3">
        <v>9.1</v>
      </c>
      <c r="F284" s="3">
        <v>10.199999999999999</v>
      </c>
      <c r="G284" s="3">
        <v>10.3</v>
      </c>
      <c r="H284" s="3">
        <v>11.1</v>
      </c>
      <c r="I284" s="3">
        <v>10.1</v>
      </c>
      <c r="J284" s="4">
        <f t="shared" si="89"/>
        <v>10.16</v>
      </c>
      <c r="K284" s="17"/>
    </row>
    <row r="285" spans="1:11" x14ac:dyDescent="0.2">
      <c r="A285" s="17"/>
      <c r="B285" s="20"/>
      <c r="C285" s="21"/>
      <c r="D285" s="11"/>
      <c r="E285" s="3">
        <v>9.1999999999999993</v>
      </c>
      <c r="F285" s="3">
        <v>10.1</v>
      </c>
      <c r="G285" s="3">
        <v>10.4</v>
      </c>
      <c r="H285" s="3">
        <v>11</v>
      </c>
      <c r="I285" s="3">
        <v>10.199999999999999</v>
      </c>
      <c r="J285" s="4">
        <f t="shared" si="89"/>
        <v>10.179999999999998</v>
      </c>
      <c r="K285" s="17"/>
    </row>
    <row r="286" spans="1:11" x14ac:dyDescent="0.2">
      <c r="A286" s="17"/>
      <c r="B286" s="20"/>
      <c r="C286" s="3"/>
      <c r="D286" s="12" t="s">
        <v>2</v>
      </c>
      <c r="E286" s="2">
        <f>AVERAGE(E281:E285)</f>
        <v>9.14</v>
      </c>
      <c r="F286" s="2">
        <f t="shared" ref="F286:I286" si="90">AVERAGE(F281:F285)</f>
        <v>10.139999999999999</v>
      </c>
      <c r="G286" s="2">
        <f t="shared" si="90"/>
        <v>12.379999999999999</v>
      </c>
      <c r="H286" s="2">
        <f t="shared" si="90"/>
        <v>11.02</v>
      </c>
      <c r="I286" s="2">
        <f t="shared" si="90"/>
        <v>10.14</v>
      </c>
      <c r="J286" s="2">
        <f>AVERAGE(J281:J285)</f>
        <v>10.564</v>
      </c>
      <c r="K286" s="3"/>
    </row>
    <row r="287" spans="1:11" x14ac:dyDescent="0.2">
      <c r="A287" s="17"/>
      <c r="B287" s="20"/>
      <c r="C287" s="17" t="s">
        <v>24</v>
      </c>
      <c r="D287" s="11"/>
      <c r="E287" s="3">
        <v>19.100000000000001</v>
      </c>
      <c r="F287" s="3">
        <v>19.3</v>
      </c>
      <c r="G287" s="3">
        <v>16.7</v>
      </c>
      <c r="H287" s="3">
        <v>12.4</v>
      </c>
      <c r="I287" s="3">
        <v>8.8000000000000007</v>
      </c>
      <c r="J287" s="4">
        <f>AVERAGE(E287:I287)</f>
        <v>15.260000000000002</v>
      </c>
      <c r="K287" s="17">
        <v>37</v>
      </c>
    </row>
    <row r="288" spans="1:11" x14ac:dyDescent="0.2">
      <c r="A288" s="17"/>
      <c r="B288" s="20"/>
      <c r="C288" s="17"/>
      <c r="D288" s="11"/>
      <c r="E288" s="3">
        <v>19</v>
      </c>
      <c r="F288" s="3">
        <v>19.2</v>
      </c>
      <c r="G288" s="3">
        <v>16.899999999999999</v>
      </c>
      <c r="H288" s="3">
        <v>12.4</v>
      </c>
      <c r="I288" s="3">
        <v>8.6999999999999993</v>
      </c>
      <c r="J288" s="4">
        <f t="shared" ref="J288:J291" si="91">AVERAGE(E288:I288)</f>
        <v>15.24</v>
      </c>
      <c r="K288" s="17"/>
    </row>
    <row r="289" spans="1:11" x14ac:dyDescent="0.2">
      <c r="A289" s="17"/>
      <c r="B289" s="20"/>
      <c r="C289" s="17"/>
      <c r="D289" s="11"/>
      <c r="E289" s="3">
        <v>19.100000000000001</v>
      </c>
      <c r="F289" s="3">
        <v>19.3</v>
      </c>
      <c r="G289" s="3">
        <v>16.8</v>
      </c>
      <c r="H289" s="3">
        <v>12.3</v>
      </c>
      <c r="I289" s="3">
        <v>8.8000000000000007</v>
      </c>
      <c r="J289" s="4">
        <f t="shared" si="91"/>
        <v>15.26</v>
      </c>
      <c r="K289" s="17"/>
    </row>
    <row r="290" spans="1:11" x14ac:dyDescent="0.2">
      <c r="A290" s="17"/>
      <c r="B290" s="20"/>
      <c r="C290" s="17"/>
      <c r="D290" s="11"/>
      <c r="E290" s="3">
        <v>18.899999999999999</v>
      </c>
      <c r="F290" s="3">
        <v>19.3</v>
      </c>
      <c r="G290" s="3">
        <v>16.899999999999999</v>
      </c>
      <c r="H290" s="3">
        <v>12.5</v>
      </c>
      <c r="I290" s="3">
        <v>8.9</v>
      </c>
      <c r="J290" s="4">
        <f t="shared" si="91"/>
        <v>15.3</v>
      </c>
      <c r="K290" s="17"/>
    </row>
    <row r="291" spans="1:11" x14ac:dyDescent="0.2">
      <c r="A291" s="17"/>
      <c r="B291" s="20"/>
      <c r="C291" s="17"/>
      <c r="D291" s="11"/>
      <c r="E291" s="3">
        <v>19</v>
      </c>
      <c r="F291" s="3">
        <v>19.2</v>
      </c>
      <c r="G291" s="3">
        <v>16.899999999999999</v>
      </c>
      <c r="H291" s="3">
        <v>12.5</v>
      </c>
      <c r="I291" s="3">
        <v>8.8000000000000007</v>
      </c>
      <c r="J291" s="4">
        <f t="shared" si="91"/>
        <v>15.279999999999998</v>
      </c>
      <c r="K291" s="17"/>
    </row>
    <row r="292" spans="1:11" x14ac:dyDescent="0.2">
      <c r="A292" s="17"/>
      <c r="B292" s="20"/>
      <c r="C292" s="3"/>
      <c r="D292" s="12" t="s">
        <v>2</v>
      </c>
      <c r="E292" s="2">
        <f>AVERAGE(E287:E291)</f>
        <v>19.02</v>
      </c>
      <c r="F292" s="2">
        <f t="shared" ref="F292:I292" si="92">AVERAGE(F287:F291)</f>
        <v>19.259999999999998</v>
      </c>
      <c r="G292" s="2">
        <f t="shared" si="92"/>
        <v>16.839999999999996</v>
      </c>
      <c r="H292" s="2">
        <f t="shared" si="92"/>
        <v>12.42</v>
      </c>
      <c r="I292" s="2">
        <f t="shared" si="92"/>
        <v>8.8000000000000007</v>
      </c>
      <c r="J292" s="2">
        <f>AVERAGE(J287:J291)</f>
        <v>15.268000000000001</v>
      </c>
      <c r="K292" s="3"/>
    </row>
    <row r="293" spans="1:11" x14ac:dyDescent="0.2">
      <c r="A293" s="17"/>
      <c r="B293" s="20"/>
      <c r="C293" s="17" t="s">
        <v>43</v>
      </c>
      <c r="D293" s="11"/>
      <c r="E293" s="3">
        <v>28.6</v>
      </c>
      <c r="F293" s="3">
        <v>33.6</v>
      </c>
      <c r="G293" s="3">
        <v>37.799999999999997</v>
      </c>
      <c r="H293" s="3">
        <v>37.700000000000003</v>
      </c>
      <c r="I293" s="3">
        <v>34.299999999999997</v>
      </c>
      <c r="J293" s="4">
        <f>AVERAGE(E293:I293)</f>
        <v>34.4</v>
      </c>
      <c r="K293" s="17">
        <v>40</v>
      </c>
    </row>
    <row r="294" spans="1:11" x14ac:dyDescent="0.2">
      <c r="A294" s="17"/>
      <c r="B294" s="20"/>
      <c r="C294" s="17"/>
      <c r="D294" s="11"/>
      <c r="E294" s="3">
        <v>28.7</v>
      </c>
      <c r="F294" s="3">
        <v>33.5</v>
      </c>
      <c r="G294" s="3">
        <v>37.799999999999997</v>
      </c>
      <c r="H294" s="3">
        <v>37.700000000000003</v>
      </c>
      <c r="I294" s="3">
        <v>34.299999999999997</v>
      </c>
      <c r="J294" s="4">
        <f t="shared" ref="J294:J297" si="93">AVERAGE(E294:I294)</f>
        <v>34.4</v>
      </c>
      <c r="K294" s="17"/>
    </row>
    <row r="295" spans="1:11" x14ac:dyDescent="0.2">
      <c r="A295" s="17"/>
      <c r="B295" s="20"/>
      <c r="C295" s="17"/>
      <c r="D295" s="11"/>
      <c r="E295" s="3">
        <v>28.6</v>
      </c>
      <c r="F295" s="3">
        <v>33.6</v>
      </c>
      <c r="G295" s="3">
        <v>37.799999999999997</v>
      </c>
      <c r="H295" s="3">
        <v>37.6</v>
      </c>
      <c r="I295" s="3">
        <v>34.299999999999997</v>
      </c>
      <c r="J295" s="4">
        <f t="shared" si="93"/>
        <v>34.379999999999995</v>
      </c>
      <c r="K295" s="17"/>
    </row>
    <row r="296" spans="1:11" x14ac:dyDescent="0.2">
      <c r="A296" s="17"/>
      <c r="B296" s="20"/>
      <c r="C296" s="17"/>
      <c r="D296" s="11"/>
      <c r="E296" s="3">
        <v>28.7</v>
      </c>
      <c r="F296" s="3">
        <v>33.700000000000003</v>
      </c>
      <c r="G296" s="3">
        <v>37.6</v>
      </c>
      <c r="H296" s="3">
        <v>37.700000000000003</v>
      </c>
      <c r="I296" s="3">
        <v>34.4</v>
      </c>
      <c r="J296" s="4">
        <f t="shared" si="93"/>
        <v>34.42</v>
      </c>
      <c r="K296" s="17"/>
    </row>
    <row r="297" spans="1:11" x14ac:dyDescent="0.2">
      <c r="A297" s="17"/>
      <c r="B297" s="20"/>
      <c r="C297" s="17"/>
      <c r="D297" s="11"/>
      <c r="E297" s="3">
        <v>28.2</v>
      </c>
      <c r="F297" s="3">
        <v>33.5</v>
      </c>
      <c r="G297" s="3">
        <v>37.700000000000003</v>
      </c>
      <c r="H297" s="3">
        <v>37.700000000000003</v>
      </c>
      <c r="I297" s="3">
        <v>34.200000000000003</v>
      </c>
      <c r="J297" s="4">
        <f t="shared" si="93"/>
        <v>34.260000000000005</v>
      </c>
      <c r="K297" s="17"/>
    </row>
    <row r="298" spans="1:11" x14ac:dyDescent="0.2">
      <c r="A298" s="3"/>
      <c r="B298" s="3"/>
      <c r="C298" s="3"/>
      <c r="D298" s="12" t="s">
        <v>2</v>
      </c>
      <c r="E298" s="2">
        <f>AVERAGE(E293:E297)</f>
        <v>28.560000000000002</v>
      </c>
      <c r="F298" s="2">
        <f t="shared" ref="F298:I298" si="94">AVERAGE(F293:F297)</f>
        <v>33.58</v>
      </c>
      <c r="G298" s="2">
        <f t="shared" si="94"/>
        <v>37.739999999999995</v>
      </c>
      <c r="H298" s="2">
        <f t="shared" si="94"/>
        <v>37.679999999999993</v>
      </c>
      <c r="I298" s="2">
        <f t="shared" si="94"/>
        <v>34.299999999999997</v>
      </c>
      <c r="J298" s="2">
        <f>AVERAGE(J293:J297)</f>
        <v>34.372</v>
      </c>
      <c r="K298" s="3"/>
    </row>
    <row r="299" spans="1:11" x14ac:dyDescent="0.2">
      <c r="A299" s="17">
        <v>10</v>
      </c>
      <c r="B299" s="38" t="s">
        <v>97</v>
      </c>
      <c r="C299" s="17" t="s">
        <v>46</v>
      </c>
      <c r="D299" s="11"/>
      <c r="E299" s="3">
        <v>17.3</v>
      </c>
      <c r="F299" s="3">
        <v>19.100000000000001</v>
      </c>
      <c r="G299" s="3">
        <v>17</v>
      </c>
      <c r="H299" s="3">
        <v>13.4</v>
      </c>
      <c r="I299" s="3">
        <v>9.6999999999999993</v>
      </c>
      <c r="J299" s="4">
        <f>AVERAGE(E299:I299)</f>
        <v>15.300000000000002</v>
      </c>
      <c r="K299" s="17">
        <v>35</v>
      </c>
    </row>
    <row r="300" spans="1:11" x14ac:dyDescent="0.2">
      <c r="A300" s="17"/>
      <c r="B300" s="38"/>
      <c r="C300" s="17"/>
      <c r="D300" s="11"/>
      <c r="E300" s="3">
        <v>17.3</v>
      </c>
      <c r="F300" s="3">
        <v>19.2</v>
      </c>
      <c r="G300" s="3">
        <v>17</v>
      </c>
      <c r="H300" s="3">
        <v>13.4</v>
      </c>
      <c r="I300" s="3">
        <v>9.9</v>
      </c>
      <c r="J300" s="4">
        <f t="shared" ref="J300:J303" si="95">AVERAGE(E300:I300)</f>
        <v>15.360000000000003</v>
      </c>
      <c r="K300" s="17"/>
    </row>
    <row r="301" spans="1:11" x14ac:dyDescent="0.2">
      <c r="A301" s="17"/>
      <c r="B301" s="38"/>
      <c r="C301" s="17"/>
      <c r="D301" s="11"/>
      <c r="E301" s="3">
        <v>16.899999999999999</v>
      </c>
      <c r="F301" s="3">
        <v>19.600000000000001</v>
      </c>
      <c r="G301" s="3">
        <v>17.100000000000001</v>
      </c>
      <c r="H301" s="3">
        <v>13.5</v>
      </c>
      <c r="I301" s="3">
        <v>9.6999999999999993</v>
      </c>
      <c r="J301" s="4">
        <f t="shared" si="95"/>
        <v>15.36</v>
      </c>
      <c r="K301" s="17"/>
    </row>
    <row r="302" spans="1:11" x14ac:dyDescent="0.2">
      <c r="A302" s="17"/>
      <c r="B302" s="38"/>
      <c r="C302" s="17"/>
      <c r="D302" s="11"/>
      <c r="E302" s="3">
        <v>18.8</v>
      </c>
      <c r="F302" s="3">
        <v>19.3</v>
      </c>
      <c r="G302" s="3">
        <v>16.7</v>
      </c>
      <c r="H302" s="3">
        <v>13.2</v>
      </c>
      <c r="I302" s="3">
        <v>9.9</v>
      </c>
      <c r="J302" s="4">
        <f t="shared" si="95"/>
        <v>15.580000000000002</v>
      </c>
      <c r="K302" s="17"/>
    </row>
    <row r="303" spans="1:11" x14ac:dyDescent="0.2">
      <c r="A303" s="17"/>
      <c r="B303" s="38"/>
      <c r="C303" s="17"/>
      <c r="D303" s="11"/>
      <c r="E303" s="3">
        <v>19</v>
      </c>
      <c r="F303" s="3">
        <v>19.2</v>
      </c>
      <c r="G303" s="3">
        <v>16.600000000000001</v>
      </c>
      <c r="H303" s="3">
        <v>13.5</v>
      </c>
      <c r="I303" s="3">
        <v>9.9</v>
      </c>
      <c r="J303" s="4">
        <f t="shared" si="95"/>
        <v>15.640000000000004</v>
      </c>
      <c r="K303" s="17"/>
    </row>
    <row r="304" spans="1:11" x14ac:dyDescent="0.2">
      <c r="A304" s="17"/>
      <c r="B304" s="38"/>
      <c r="C304" s="3"/>
      <c r="D304" s="12" t="s">
        <v>2</v>
      </c>
      <c r="E304" s="2">
        <f>AVERAGE(E299:E303)</f>
        <v>17.86</v>
      </c>
      <c r="F304" s="2">
        <f t="shared" ref="F304:I304" si="96">AVERAGE(F299:F303)</f>
        <v>19.28</v>
      </c>
      <c r="G304" s="2">
        <f t="shared" si="96"/>
        <v>16.880000000000003</v>
      </c>
      <c r="H304" s="2">
        <f t="shared" si="96"/>
        <v>13.4</v>
      </c>
      <c r="I304" s="2">
        <f t="shared" si="96"/>
        <v>9.82</v>
      </c>
      <c r="J304" s="2">
        <f>AVERAGE(J299:J303)</f>
        <v>15.448000000000002</v>
      </c>
      <c r="K304" s="3"/>
    </row>
    <row r="305" spans="1:11" x14ac:dyDescent="0.2">
      <c r="A305" s="17"/>
      <c r="B305" s="38"/>
      <c r="C305" s="17" t="s">
        <v>47</v>
      </c>
      <c r="D305" s="11"/>
      <c r="E305" s="3">
        <v>9.5</v>
      </c>
      <c r="F305" s="3">
        <v>11</v>
      </c>
      <c r="G305" s="3">
        <v>11.4</v>
      </c>
      <c r="H305" s="3">
        <v>11.2</v>
      </c>
      <c r="I305" s="3">
        <v>9.6999999999999993</v>
      </c>
      <c r="J305" s="4">
        <f>AVERAGE(E305:I305)</f>
        <v>10.559999999999999</v>
      </c>
      <c r="K305" s="17">
        <v>37</v>
      </c>
    </row>
    <row r="306" spans="1:11" x14ac:dyDescent="0.2">
      <c r="A306" s="17"/>
      <c r="B306" s="38"/>
      <c r="C306" s="17"/>
      <c r="D306" s="11"/>
      <c r="E306" s="3">
        <v>9.1999999999999993</v>
      </c>
      <c r="F306" s="3">
        <v>10.8</v>
      </c>
      <c r="G306" s="3">
        <v>11.5</v>
      </c>
      <c r="H306" s="3">
        <v>10.9</v>
      </c>
      <c r="I306" s="3">
        <v>9.6</v>
      </c>
      <c r="J306" s="4">
        <f t="shared" ref="J306:J309" si="97">AVERAGE(E306:I306)</f>
        <v>10.4</v>
      </c>
      <c r="K306" s="17"/>
    </row>
    <row r="307" spans="1:11" x14ac:dyDescent="0.2">
      <c r="A307" s="17"/>
      <c r="B307" s="38"/>
      <c r="C307" s="17"/>
      <c r="D307" s="11"/>
      <c r="E307" s="3">
        <v>9.1</v>
      </c>
      <c r="F307" s="3">
        <v>10.8</v>
      </c>
      <c r="G307" s="3">
        <v>11.4</v>
      </c>
      <c r="H307" s="3">
        <v>10.8</v>
      </c>
      <c r="I307" s="3">
        <v>9.5</v>
      </c>
      <c r="J307" s="4">
        <f t="shared" si="97"/>
        <v>10.319999999999999</v>
      </c>
      <c r="K307" s="17"/>
    </row>
    <row r="308" spans="1:11" x14ac:dyDescent="0.2">
      <c r="A308" s="17"/>
      <c r="B308" s="38"/>
      <c r="C308" s="17"/>
      <c r="D308" s="11"/>
      <c r="E308" s="3">
        <v>9</v>
      </c>
      <c r="F308" s="3">
        <v>10.9</v>
      </c>
      <c r="G308" s="3">
        <v>11.6</v>
      </c>
      <c r="H308" s="3">
        <v>11</v>
      </c>
      <c r="I308" s="3">
        <v>9.6999999999999993</v>
      </c>
      <c r="J308" s="4">
        <f t="shared" si="97"/>
        <v>10.440000000000001</v>
      </c>
      <c r="K308" s="17"/>
    </row>
    <row r="309" spans="1:11" x14ac:dyDescent="0.2">
      <c r="A309" s="17"/>
      <c r="B309" s="38"/>
      <c r="C309" s="17"/>
      <c r="D309" s="11"/>
      <c r="E309" s="3">
        <v>9.1</v>
      </c>
      <c r="F309" s="3">
        <v>10.9</v>
      </c>
      <c r="G309" s="3">
        <v>11.5</v>
      </c>
      <c r="H309" s="3">
        <v>11.1</v>
      </c>
      <c r="I309" s="3">
        <v>9.6</v>
      </c>
      <c r="J309" s="4">
        <f t="shared" si="97"/>
        <v>10.440000000000001</v>
      </c>
      <c r="K309" s="17"/>
    </row>
    <row r="310" spans="1:11" x14ac:dyDescent="0.2">
      <c r="A310" s="3"/>
      <c r="B310" s="3"/>
      <c r="C310" s="3"/>
      <c r="D310" s="12" t="s">
        <v>2</v>
      </c>
      <c r="E310" s="2">
        <f>AVERAGE(E305:E309)</f>
        <v>9.18</v>
      </c>
      <c r="F310" s="2">
        <f t="shared" ref="F310:I310" si="98">AVERAGE(F305:F309)</f>
        <v>10.879999999999999</v>
      </c>
      <c r="G310" s="2">
        <f t="shared" si="98"/>
        <v>11.48</v>
      </c>
      <c r="H310" s="2">
        <f t="shared" si="98"/>
        <v>11.000000000000002</v>
      </c>
      <c r="I310" s="2">
        <f t="shared" si="98"/>
        <v>9.620000000000001</v>
      </c>
      <c r="J310" s="2">
        <f>AVERAGE(J305:J309)</f>
        <v>10.431999999999999</v>
      </c>
      <c r="K310" s="3"/>
    </row>
    <row r="311" spans="1:11" x14ac:dyDescent="0.2">
      <c r="A311" s="17">
        <v>11</v>
      </c>
      <c r="B311" s="37" t="s">
        <v>98</v>
      </c>
      <c r="C311" s="21" t="s">
        <v>48</v>
      </c>
      <c r="D311" s="11"/>
      <c r="E311" s="3">
        <v>7.7</v>
      </c>
      <c r="F311" s="3">
        <v>7.9</v>
      </c>
      <c r="G311" s="3">
        <v>8</v>
      </c>
      <c r="H311" s="3">
        <v>8.1</v>
      </c>
      <c r="I311" s="3">
        <v>7</v>
      </c>
      <c r="J311" s="4">
        <f>AVERAGE(E311:I311)</f>
        <v>7.74</v>
      </c>
      <c r="K311" s="17">
        <v>54</v>
      </c>
    </row>
    <row r="312" spans="1:11" x14ac:dyDescent="0.2">
      <c r="A312" s="17"/>
      <c r="B312" s="37"/>
      <c r="C312" s="21"/>
      <c r="D312" s="11"/>
      <c r="E312" s="3">
        <v>7.5</v>
      </c>
      <c r="F312" s="3">
        <v>8</v>
      </c>
      <c r="G312" s="3">
        <v>8.1</v>
      </c>
      <c r="H312" s="3">
        <v>8.1999999999999993</v>
      </c>
      <c r="I312" s="3">
        <v>7.1</v>
      </c>
      <c r="J312" s="4">
        <f>AVERAGE(E312:I312)</f>
        <v>7.7799999999999994</v>
      </c>
      <c r="K312" s="17"/>
    </row>
    <row r="313" spans="1:11" x14ac:dyDescent="0.2">
      <c r="A313" s="17"/>
      <c r="B313" s="37"/>
      <c r="C313" s="21"/>
      <c r="D313" s="11"/>
      <c r="E313" s="3">
        <v>7.8</v>
      </c>
      <c r="F313" s="3">
        <v>7.9</v>
      </c>
      <c r="G313" s="3">
        <v>8.1</v>
      </c>
      <c r="H313" s="3">
        <v>8.1</v>
      </c>
      <c r="I313" s="3">
        <v>7</v>
      </c>
      <c r="J313" s="4">
        <f>AVERAGE(E313:I313)</f>
        <v>7.7799999999999994</v>
      </c>
      <c r="K313" s="17"/>
    </row>
    <row r="314" spans="1:11" x14ac:dyDescent="0.2">
      <c r="A314" s="17"/>
      <c r="B314" s="37"/>
      <c r="C314" s="21"/>
      <c r="D314" s="11"/>
      <c r="E314" s="3">
        <v>7.7</v>
      </c>
      <c r="F314" s="3">
        <v>8</v>
      </c>
      <c r="G314" s="3">
        <v>8.1</v>
      </c>
      <c r="H314" s="3">
        <v>8</v>
      </c>
      <c r="I314" s="3">
        <v>7</v>
      </c>
      <c r="J314" s="4">
        <f>AVERAGE(E314:I314)</f>
        <v>7.76</v>
      </c>
      <c r="K314" s="17"/>
    </row>
    <row r="315" spans="1:11" x14ac:dyDescent="0.2">
      <c r="A315" s="17"/>
      <c r="B315" s="37"/>
      <c r="C315" s="21"/>
      <c r="D315" s="11"/>
      <c r="E315" s="3">
        <v>7.6</v>
      </c>
      <c r="F315" s="3">
        <v>7.9</v>
      </c>
      <c r="G315" s="3">
        <v>8.1999999999999993</v>
      </c>
      <c r="H315" s="3">
        <v>8.1</v>
      </c>
      <c r="I315" s="3">
        <v>7.1</v>
      </c>
      <c r="J315" s="4">
        <f>AVERAGE(E315:I315)</f>
        <v>7.7799999999999994</v>
      </c>
      <c r="K315" s="17"/>
    </row>
    <row r="316" spans="1:11" x14ac:dyDescent="0.2">
      <c r="A316" s="17"/>
      <c r="B316" s="37"/>
      <c r="C316" s="3"/>
      <c r="D316" s="12" t="s">
        <v>2</v>
      </c>
      <c r="E316" s="2">
        <f>AVERAGE(E311:E315)</f>
        <v>7.6599999999999993</v>
      </c>
      <c r="F316" s="2">
        <f t="shared" ref="F316:I316" si="99">AVERAGE(F311:F315)</f>
        <v>7.94</v>
      </c>
      <c r="G316" s="2">
        <f t="shared" si="99"/>
        <v>8.1</v>
      </c>
      <c r="H316" s="2">
        <f t="shared" si="99"/>
        <v>8.1</v>
      </c>
      <c r="I316" s="2">
        <f t="shared" si="99"/>
        <v>7.0400000000000009</v>
      </c>
      <c r="J316" s="2">
        <f>AVERAGE(J311:J315)</f>
        <v>7.7679999999999989</v>
      </c>
      <c r="K316" s="3"/>
    </row>
    <row r="317" spans="1:11" x14ac:dyDescent="0.2">
      <c r="A317" s="17"/>
      <c r="B317" s="37"/>
      <c r="C317" s="21" t="s">
        <v>49</v>
      </c>
      <c r="D317" s="11"/>
      <c r="E317" s="3">
        <v>10.8</v>
      </c>
      <c r="F317" s="3">
        <v>10.8</v>
      </c>
      <c r="G317" s="3">
        <v>11.1</v>
      </c>
      <c r="H317" s="3">
        <v>10.3</v>
      </c>
      <c r="I317" s="3">
        <v>8.6999999999999993</v>
      </c>
      <c r="J317" s="4">
        <f>AVERAGE(E317:I317)</f>
        <v>10.34</v>
      </c>
      <c r="K317" s="17">
        <v>50</v>
      </c>
    </row>
    <row r="318" spans="1:11" x14ac:dyDescent="0.2">
      <c r="A318" s="17"/>
      <c r="B318" s="37"/>
      <c r="C318" s="21"/>
      <c r="D318" s="11"/>
      <c r="E318" s="3">
        <v>10.9</v>
      </c>
      <c r="F318" s="3">
        <v>10.8</v>
      </c>
      <c r="G318" s="3">
        <v>11.1</v>
      </c>
      <c r="H318" s="3">
        <v>10.3</v>
      </c>
      <c r="I318" s="3">
        <v>8.8000000000000007</v>
      </c>
      <c r="J318" s="4">
        <f t="shared" ref="J318:J321" si="100">AVERAGE(E318:I318)</f>
        <v>10.38</v>
      </c>
      <c r="K318" s="17"/>
    </row>
    <row r="319" spans="1:11" x14ac:dyDescent="0.2">
      <c r="A319" s="17"/>
      <c r="B319" s="37"/>
      <c r="C319" s="21"/>
      <c r="D319" s="11"/>
      <c r="E319" s="3">
        <v>10.8</v>
      </c>
      <c r="F319" s="3">
        <v>10.9</v>
      </c>
      <c r="G319" s="3">
        <v>11.2</v>
      </c>
      <c r="H319" s="3">
        <v>10.4</v>
      </c>
      <c r="I319" s="3">
        <v>8.9</v>
      </c>
      <c r="J319" s="4">
        <f t="shared" si="100"/>
        <v>10.440000000000001</v>
      </c>
      <c r="K319" s="17"/>
    </row>
    <row r="320" spans="1:11" x14ac:dyDescent="0.2">
      <c r="A320" s="17"/>
      <c r="B320" s="37"/>
      <c r="C320" s="21"/>
      <c r="D320" s="11"/>
      <c r="E320" s="3">
        <v>10.8</v>
      </c>
      <c r="F320" s="3">
        <v>10.8</v>
      </c>
      <c r="G320" s="3">
        <v>11</v>
      </c>
      <c r="H320" s="3">
        <v>10.3</v>
      </c>
      <c r="I320" s="3">
        <v>9</v>
      </c>
      <c r="J320" s="4">
        <f t="shared" si="100"/>
        <v>10.38</v>
      </c>
      <c r="K320" s="17"/>
    </row>
    <row r="321" spans="1:11" x14ac:dyDescent="0.2">
      <c r="A321" s="17"/>
      <c r="B321" s="37"/>
      <c r="C321" s="21"/>
      <c r="D321" s="11"/>
      <c r="E321" s="3">
        <v>10.9</v>
      </c>
      <c r="F321" s="3">
        <v>10.9</v>
      </c>
      <c r="G321" s="3">
        <v>11</v>
      </c>
      <c r="H321" s="3">
        <v>10.3</v>
      </c>
      <c r="I321" s="3">
        <v>8.9</v>
      </c>
      <c r="J321" s="4">
        <f t="shared" si="100"/>
        <v>10.399999999999999</v>
      </c>
      <c r="K321" s="17"/>
    </row>
    <row r="322" spans="1:11" x14ac:dyDescent="0.2">
      <c r="A322" s="17"/>
      <c r="B322" s="37"/>
      <c r="C322" s="3"/>
      <c r="D322" s="12" t="s">
        <v>2</v>
      </c>
      <c r="E322" s="2">
        <f t="shared" ref="E322:J322" si="101">AVERAGE(E317:E321)</f>
        <v>10.84</v>
      </c>
      <c r="F322" s="2">
        <f t="shared" si="101"/>
        <v>10.84</v>
      </c>
      <c r="G322" s="2">
        <f t="shared" si="101"/>
        <v>11.08</v>
      </c>
      <c r="H322" s="2">
        <f t="shared" si="101"/>
        <v>10.319999999999999</v>
      </c>
      <c r="I322" s="2">
        <f t="shared" si="101"/>
        <v>8.86</v>
      </c>
      <c r="J322" s="2">
        <f t="shared" si="101"/>
        <v>10.388</v>
      </c>
      <c r="K322" s="3"/>
    </row>
    <row r="323" spans="1:11" x14ac:dyDescent="0.2">
      <c r="A323" s="17"/>
      <c r="B323" s="37"/>
      <c r="C323" s="21" t="s">
        <v>50</v>
      </c>
      <c r="D323" s="11"/>
      <c r="E323" s="3">
        <v>13.2</v>
      </c>
      <c r="F323" s="3">
        <v>13.8</v>
      </c>
      <c r="G323" s="3">
        <v>14</v>
      </c>
      <c r="H323" s="3">
        <v>13.3</v>
      </c>
      <c r="I323" s="3">
        <v>12.2</v>
      </c>
      <c r="J323" s="4">
        <f>AVERAGE(E323:I323)</f>
        <v>13.3</v>
      </c>
      <c r="K323" s="17">
        <v>48</v>
      </c>
    </row>
    <row r="324" spans="1:11" x14ac:dyDescent="0.2">
      <c r="A324" s="17"/>
      <c r="B324" s="37"/>
      <c r="C324" s="21"/>
      <c r="D324" s="11"/>
      <c r="E324" s="3">
        <v>13.2</v>
      </c>
      <c r="F324" s="3">
        <v>13.9</v>
      </c>
      <c r="G324" s="3">
        <v>14</v>
      </c>
      <c r="H324" s="3">
        <v>13.3</v>
      </c>
      <c r="I324" s="3">
        <v>12.1</v>
      </c>
      <c r="J324" s="4">
        <f t="shared" ref="J324:J327" si="102">AVERAGE(E324:I324)</f>
        <v>13.3</v>
      </c>
      <c r="K324" s="17"/>
    </row>
    <row r="325" spans="1:11" x14ac:dyDescent="0.2">
      <c r="A325" s="17"/>
      <c r="B325" s="37"/>
      <c r="C325" s="21"/>
      <c r="D325" s="11"/>
      <c r="E325" s="3">
        <v>13.1</v>
      </c>
      <c r="F325" s="3">
        <v>13.8</v>
      </c>
      <c r="G325" s="3">
        <v>13.9</v>
      </c>
      <c r="H325" s="3">
        <v>13.3</v>
      </c>
      <c r="I325" s="3">
        <v>12.2</v>
      </c>
      <c r="J325" s="4">
        <f t="shared" si="102"/>
        <v>13.26</v>
      </c>
      <c r="K325" s="17"/>
    </row>
    <row r="326" spans="1:11" x14ac:dyDescent="0.2">
      <c r="A326" s="17"/>
      <c r="B326" s="37"/>
      <c r="C326" s="21"/>
      <c r="D326" s="11"/>
      <c r="E326" s="3">
        <v>13.1</v>
      </c>
      <c r="F326" s="3">
        <v>13.8</v>
      </c>
      <c r="G326" s="3">
        <v>13.9</v>
      </c>
      <c r="H326" s="3">
        <v>13.3</v>
      </c>
      <c r="I326" s="3">
        <v>12.1</v>
      </c>
      <c r="J326" s="4">
        <f t="shared" si="102"/>
        <v>13.239999999999998</v>
      </c>
      <c r="K326" s="17"/>
    </row>
    <row r="327" spans="1:11" x14ac:dyDescent="0.2">
      <c r="A327" s="17"/>
      <c r="B327" s="37"/>
      <c r="C327" s="21"/>
      <c r="D327" s="11"/>
      <c r="E327" s="3">
        <v>13.1</v>
      </c>
      <c r="F327" s="3">
        <v>13.8</v>
      </c>
      <c r="G327" s="3">
        <v>13.9</v>
      </c>
      <c r="H327" s="3">
        <v>13.2</v>
      </c>
      <c r="I327" s="3">
        <v>12</v>
      </c>
      <c r="J327" s="4">
        <f t="shared" si="102"/>
        <v>13.2</v>
      </c>
      <c r="K327" s="17"/>
    </row>
    <row r="328" spans="1:11" x14ac:dyDescent="0.2">
      <c r="A328" s="17"/>
      <c r="B328" s="37"/>
      <c r="C328" s="3"/>
      <c r="D328" s="12" t="s">
        <v>2</v>
      </c>
      <c r="E328" s="2">
        <f>AVERAGE(E323:E327)</f>
        <v>13.14</v>
      </c>
      <c r="F328" s="2">
        <f t="shared" ref="F328:J328" si="103">AVERAGE(F323:F327)</f>
        <v>13.819999999999999</v>
      </c>
      <c r="G328" s="2">
        <f t="shared" si="103"/>
        <v>13.940000000000001</v>
      </c>
      <c r="H328" s="2">
        <f t="shared" si="103"/>
        <v>13.280000000000001</v>
      </c>
      <c r="I328" s="2">
        <f t="shared" si="103"/>
        <v>12.120000000000001</v>
      </c>
      <c r="J328" s="2">
        <f t="shared" si="103"/>
        <v>13.26</v>
      </c>
      <c r="K328" s="3"/>
    </row>
    <row r="329" spans="1:11" x14ac:dyDescent="0.2">
      <c r="A329" s="17"/>
      <c r="B329" s="37"/>
      <c r="C329" s="21" t="s">
        <v>51</v>
      </c>
      <c r="D329" s="11"/>
      <c r="E329" s="3">
        <v>6.6</v>
      </c>
      <c r="F329" s="3">
        <v>7.5</v>
      </c>
      <c r="G329" s="3">
        <v>7.6</v>
      </c>
      <c r="H329" s="3">
        <v>7.4</v>
      </c>
      <c r="I329" s="3">
        <v>6.9</v>
      </c>
      <c r="J329" s="4">
        <f>AVERAGE(E329:I329)</f>
        <v>7.2</v>
      </c>
      <c r="K329" s="17">
        <v>59</v>
      </c>
    </row>
    <row r="330" spans="1:11" x14ac:dyDescent="0.2">
      <c r="A330" s="17"/>
      <c r="B330" s="37"/>
      <c r="C330" s="21"/>
      <c r="D330" s="11"/>
      <c r="E330" s="3">
        <v>6.6</v>
      </c>
      <c r="F330" s="3">
        <v>7.4</v>
      </c>
      <c r="G330" s="3">
        <v>7.7</v>
      </c>
      <c r="H330" s="3">
        <v>7.4</v>
      </c>
      <c r="I330" s="3">
        <v>6.9</v>
      </c>
      <c r="J330" s="4">
        <f t="shared" ref="J330:J334" si="104">AVERAGE(E330:I330)</f>
        <v>7.2</v>
      </c>
      <c r="K330" s="17"/>
    </row>
    <row r="331" spans="1:11" x14ac:dyDescent="0.2">
      <c r="A331" s="17"/>
      <c r="B331" s="37"/>
      <c r="C331" s="21"/>
      <c r="D331" s="11"/>
      <c r="E331" s="3">
        <v>6.7</v>
      </c>
      <c r="F331" s="3">
        <v>7.4</v>
      </c>
      <c r="G331" s="3">
        <v>7.6</v>
      </c>
      <c r="H331" s="3">
        <v>7.4</v>
      </c>
      <c r="I331" s="3">
        <v>7</v>
      </c>
      <c r="J331" s="4">
        <f t="shared" si="104"/>
        <v>7.2200000000000006</v>
      </c>
      <c r="K331" s="17"/>
    </row>
    <row r="332" spans="1:11" x14ac:dyDescent="0.2">
      <c r="A332" s="17"/>
      <c r="B332" s="37"/>
      <c r="C332" s="21"/>
      <c r="D332" s="11"/>
      <c r="E332" s="3">
        <v>6.8</v>
      </c>
      <c r="F332" s="3">
        <v>7.5</v>
      </c>
      <c r="G332" s="3">
        <v>7.6</v>
      </c>
      <c r="H332" s="3">
        <v>7.3</v>
      </c>
      <c r="I332" s="3">
        <v>7</v>
      </c>
      <c r="J332" s="4">
        <f t="shared" si="104"/>
        <v>7.24</v>
      </c>
      <c r="K332" s="17"/>
    </row>
    <row r="333" spans="1:11" x14ac:dyDescent="0.2">
      <c r="A333" s="17"/>
      <c r="B333" s="37"/>
      <c r="C333" s="21"/>
      <c r="D333" s="11"/>
      <c r="E333" s="3">
        <v>6.9</v>
      </c>
      <c r="F333" s="3">
        <v>7.4</v>
      </c>
      <c r="G333" s="3">
        <v>7.6</v>
      </c>
      <c r="H333" s="3">
        <v>7.3</v>
      </c>
      <c r="I333" s="3">
        <v>7</v>
      </c>
      <c r="J333" s="4">
        <f t="shared" si="104"/>
        <v>7.24</v>
      </c>
      <c r="K333" s="17"/>
    </row>
    <row r="334" spans="1:11" x14ac:dyDescent="0.2">
      <c r="A334" s="3"/>
      <c r="B334" s="3"/>
      <c r="C334" s="3"/>
      <c r="D334" s="12" t="s">
        <v>2</v>
      </c>
      <c r="E334" s="2">
        <f>AVERAGE(E329:E333)</f>
        <v>6.7200000000000006</v>
      </c>
      <c r="F334" s="2">
        <f t="shared" ref="F334:I334" si="105">AVERAGE(F329:F333)</f>
        <v>7.44</v>
      </c>
      <c r="G334" s="2">
        <f t="shared" si="105"/>
        <v>7.62</v>
      </c>
      <c r="H334" s="2">
        <f t="shared" si="105"/>
        <v>7.3600000000000012</v>
      </c>
      <c r="I334" s="2">
        <f t="shared" si="105"/>
        <v>6.9599999999999991</v>
      </c>
      <c r="J334" s="2">
        <f t="shared" si="104"/>
        <v>7.2200000000000006</v>
      </c>
      <c r="K334" s="8"/>
    </row>
    <row r="335" spans="1:11" x14ac:dyDescent="0.2">
      <c r="A335" s="17">
        <v>12</v>
      </c>
      <c r="B335" s="25" t="s">
        <v>99</v>
      </c>
      <c r="C335" s="17" t="s">
        <v>54</v>
      </c>
      <c r="D335" s="11"/>
      <c r="E335" s="3">
        <v>35</v>
      </c>
      <c r="F335" s="3">
        <v>44.4</v>
      </c>
      <c r="G335" s="3">
        <v>50.9</v>
      </c>
      <c r="H335" s="3">
        <v>48.4</v>
      </c>
      <c r="I335" s="3">
        <v>37.6</v>
      </c>
      <c r="J335" s="4">
        <f>AVERAGE(E335:I335)</f>
        <v>43.260000000000005</v>
      </c>
      <c r="K335" s="17">
        <v>45</v>
      </c>
    </row>
    <row r="336" spans="1:11" x14ac:dyDescent="0.2">
      <c r="A336" s="17"/>
      <c r="B336" s="25"/>
      <c r="C336" s="17"/>
      <c r="D336" s="11"/>
      <c r="E336" s="3">
        <v>35.4</v>
      </c>
      <c r="F336" s="3">
        <v>44.9</v>
      </c>
      <c r="G336" s="3">
        <v>50.9</v>
      </c>
      <c r="H336" s="3">
        <v>48.1</v>
      </c>
      <c r="I336" s="3">
        <v>37.9</v>
      </c>
      <c r="J336" s="4">
        <f t="shared" ref="J336:J339" si="106">AVERAGE(E336:I336)</f>
        <v>43.44</v>
      </c>
      <c r="K336" s="17"/>
    </row>
    <row r="337" spans="1:11" x14ac:dyDescent="0.2">
      <c r="A337" s="17"/>
      <c r="B337" s="25"/>
      <c r="C337" s="17"/>
      <c r="D337" s="11"/>
      <c r="E337" s="3">
        <v>35.200000000000003</v>
      </c>
      <c r="F337" s="3">
        <v>43.5</v>
      </c>
      <c r="G337" s="3">
        <v>50.8</v>
      </c>
      <c r="H337" s="3">
        <v>47.3</v>
      </c>
      <c r="I337" s="3">
        <v>37.5</v>
      </c>
      <c r="J337" s="4">
        <f t="shared" si="106"/>
        <v>42.86</v>
      </c>
      <c r="K337" s="17"/>
    </row>
    <row r="338" spans="1:11" x14ac:dyDescent="0.2">
      <c r="A338" s="17"/>
      <c r="B338" s="25"/>
      <c r="C338" s="17"/>
      <c r="D338" s="11"/>
      <c r="E338" s="3">
        <v>34.4</v>
      </c>
      <c r="F338" s="3">
        <v>42.9</v>
      </c>
      <c r="G338" s="3">
        <v>50.7</v>
      </c>
      <c r="H338" s="3">
        <v>47.3</v>
      </c>
      <c r="I338" s="3">
        <v>37.5</v>
      </c>
      <c r="J338" s="4">
        <f t="shared" si="106"/>
        <v>42.56</v>
      </c>
      <c r="K338" s="17"/>
    </row>
    <row r="339" spans="1:11" x14ac:dyDescent="0.2">
      <c r="A339" s="17"/>
      <c r="B339" s="25"/>
      <c r="C339" s="17"/>
      <c r="D339" s="11"/>
      <c r="E339" s="3">
        <v>35</v>
      </c>
      <c r="F339" s="3">
        <v>44</v>
      </c>
      <c r="G339" s="3">
        <v>50.6</v>
      </c>
      <c r="H339" s="3">
        <v>47.5</v>
      </c>
      <c r="I339" s="3">
        <v>37.799999999999997</v>
      </c>
      <c r="J339" s="4">
        <f t="shared" si="106"/>
        <v>42.98</v>
      </c>
      <c r="K339" s="17"/>
    </row>
    <row r="340" spans="1:11" x14ac:dyDescent="0.2">
      <c r="A340" s="17"/>
      <c r="B340" s="25"/>
      <c r="C340" s="3"/>
      <c r="D340" s="12" t="s">
        <v>2</v>
      </c>
      <c r="E340" s="2">
        <f>AVERAGE(E335:E339)</f>
        <v>35</v>
      </c>
      <c r="F340" s="2">
        <f t="shared" ref="F340:I340" si="107">AVERAGE(F335:F339)</f>
        <v>43.940000000000005</v>
      </c>
      <c r="G340" s="2">
        <f t="shared" si="107"/>
        <v>50.78</v>
      </c>
      <c r="H340" s="2">
        <f t="shared" si="107"/>
        <v>47.720000000000006</v>
      </c>
      <c r="I340" s="2">
        <f t="shared" si="107"/>
        <v>37.660000000000004</v>
      </c>
      <c r="J340" s="2">
        <f t="shared" ref="J340" si="108">AVERAGE(E340:I340)</f>
        <v>43.019999999999996</v>
      </c>
      <c r="K340" s="8"/>
    </row>
    <row r="341" spans="1:11" x14ac:dyDescent="0.2">
      <c r="A341" s="17"/>
      <c r="B341" s="25"/>
      <c r="C341" s="17" t="s">
        <v>55</v>
      </c>
      <c r="D341" s="11"/>
      <c r="E341" s="3">
        <v>42.4</v>
      </c>
      <c r="F341" s="3">
        <v>49.1</v>
      </c>
      <c r="G341" s="3">
        <v>57.5</v>
      </c>
      <c r="H341" s="3">
        <v>50.1</v>
      </c>
      <c r="I341" s="3">
        <v>47.4</v>
      </c>
      <c r="J341" s="4">
        <f>AVERAGE(E341:I341)</f>
        <v>49.3</v>
      </c>
      <c r="K341" s="17">
        <v>40</v>
      </c>
    </row>
    <row r="342" spans="1:11" x14ac:dyDescent="0.2">
      <c r="A342" s="17"/>
      <c r="B342" s="25"/>
      <c r="C342" s="17"/>
      <c r="D342" s="11"/>
      <c r="E342" s="3">
        <v>42.3</v>
      </c>
      <c r="F342" s="3">
        <v>49</v>
      </c>
      <c r="G342" s="3">
        <v>57.4</v>
      </c>
      <c r="H342" s="3">
        <v>50.2</v>
      </c>
      <c r="I342" s="3">
        <v>47.3</v>
      </c>
      <c r="J342" s="4">
        <f t="shared" ref="J342:J345" si="109">AVERAGE(E342:I342)</f>
        <v>49.239999999999995</v>
      </c>
      <c r="K342" s="17"/>
    </row>
    <row r="343" spans="1:11" x14ac:dyDescent="0.2">
      <c r="A343" s="17"/>
      <c r="B343" s="25"/>
      <c r="C343" s="17"/>
      <c r="D343" s="11"/>
      <c r="E343" s="3">
        <v>43.1</v>
      </c>
      <c r="F343" s="3">
        <v>49.3</v>
      </c>
      <c r="G343" s="3">
        <v>57.9</v>
      </c>
      <c r="H343" s="3">
        <v>50</v>
      </c>
      <c r="I343" s="3">
        <v>47.4</v>
      </c>
      <c r="J343" s="4">
        <f t="shared" si="109"/>
        <v>49.540000000000006</v>
      </c>
      <c r="K343" s="17"/>
    </row>
    <row r="344" spans="1:11" x14ac:dyDescent="0.2">
      <c r="A344" s="17"/>
      <c r="B344" s="25"/>
      <c r="C344" s="17"/>
      <c r="D344" s="11"/>
      <c r="E344" s="3">
        <v>43</v>
      </c>
      <c r="F344" s="3">
        <v>49.2</v>
      </c>
      <c r="G344" s="3">
        <v>57.4</v>
      </c>
      <c r="H344" s="3">
        <v>49.9</v>
      </c>
      <c r="I344" s="3">
        <v>47.5</v>
      </c>
      <c r="J344" s="4">
        <f t="shared" si="109"/>
        <v>49.4</v>
      </c>
      <c r="K344" s="17"/>
    </row>
    <row r="345" spans="1:11" x14ac:dyDescent="0.2">
      <c r="A345" s="17"/>
      <c r="B345" s="25"/>
      <c r="C345" s="17"/>
      <c r="D345" s="11"/>
      <c r="E345" s="3">
        <v>43.1</v>
      </c>
      <c r="F345" s="3">
        <v>49</v>
      </c>
      <c r="G345" s="3">
        <v>57.3</v>
      </c>
      <c r="H345" s="3">
        <v>50.1</v>
      </c>
      <c r="I345" s="3">
        <v>47.4</v>
      </c>
      <c r="J345" s="4">
        <f t="shared" si="109"/>
        <v>49.379999999999995</v>
      </c>
      <c r="K345" s="17"/>
    </row>
    <row r="346" spans="1:11" x14ac:dyDescent="0.2">
      <c r="A346" s="17"/>
      <c r="B346" s="25"/>
      <c r="C346" s="3"/>
      <c r="D346" s="12" t="s">
        <v>2</v>
      </c>
      <c r="E346" s="2">
        <f>AVERAGE(E341:E345)</f>
        <v>42.779999999999994</v>
      </c>
      <c r="F346" s="2">
        <f t="shared" ref="F346:I346" si="110">AVERAGE(F341:F345)</f>
        <v>49.11999999999999</v>
      </c>
      <c r="G346" s="2">
        <f t="shared" si="110"/>
        <v>57.5</v>
      </c>
      <c r="H346" s="2">
        <f t="shared" si="110"/>
        <v>50.06</v>
      </c>
      <c r="I346" s="2">
        <f t="shared" si="110"/>
        <v>47.4</v>
      </c>
      <c r="J346" s="2">
        <f t="shared" ref="J346" si="111">AVERAGE(E346:I346)</f>
        <v>49.372</v>
      </c>
      <c r="K346" s="3"/>
    </row>
    <row r="347" spans="1:11" x14ac:dyDescent="0.2">
      <c r="A347" s="17"/>
      <c r="B347" s="25"/>
      <c r="C347" s="17" t="s">
        <v>56</v>
      </c>
      <c r="D347" s="11"/>
      <c r="E347" s="3">
        <v>39.4</v>
      </c>
      <c r="F347" s="3">
        <v>46.6</v>
      </c>
      <c r="G347" s="3">
        <v>51.9</v>
      </c>
      <c r="H347" s="3">
        <v>45.6</v>
      </c>
      <c r="I347" s="3">
        <v>42.9</v>
      </c>
      <c r="J347" s="4">
        <f>AVERAGE(E347:I347)</f>
        <v>45.28</v>
      </c>
      <c r="K347" s="17">
        <v>40</v>
      </c>
    </row>
    <row r="348" spans="1:11" x14ac:dyDescent="0.2">
      <c r="A348" s="17"/>
      <c r="B348" s="25"/>
      <c r="C348" s="17"/>
      <c r="D348" s="11"/>
      <c r="E348" s="3">
        <v>39.299999999999997</v>
      </c>
      <c r="F348" s="3">
        <v>46.6</v>
      </c>
      <c r="G348" s="3">
        <v>51.8</v>
      </c>
      <c r="H348" s="3">
        <v>45.7</v>
      </c>
      <c r="I348" s="3">
        <v>42.4</v>
      </c>
      <c r="J348" s="4">
        <f t="shared" ref="J348:J351" si="112">AVERAGE(E348:I348)</f>
        <v>45.16</v>
      </c>
      <c r="K348" s="17"/>
    </row>
    <row r="349" spans="1:11" x14ac:dyDescent="0.2">
      <c r="A349" s="17"/>
      <c r="B349" s="25"/>
      <c r="C349" s="17"/>
      <c r="D349" s="11"/>
      <c r="E349" s="3">
        <v>40.1</v>
      </c>
      <c r="F349" s="3">
        <v>46.7</v>
      </c>
      <c r="G349" s="3">
        <v>51.7</v>
      </c>
      <c r="H349" s="3">
        <v>45.7</v>
      </c>
      <c r="I349" s="3">
        <v>42.6</v>
      </c>
      <c r="J349" s="4">
        <f t="shared" si="112"/>
        <v>45.36</v>
      </c>
      <c r="K349" s="17"/>
    </row>
    <row r="350" spans="1:11" x14ac:dyDescent="0.2">
      <c r="A350" s="17"/>
      <c r="B350" s="25"/>
      <c r="C350" s="17"/>
      <c r="D350" s="11"/>
      <c r="E350" s="3">
        <v>40</v>
      </c>
      <c r="F350" s="3">
        <v>46.8</v>
      </c>
      <c r="G350" s="3">
        <v>51.8</v>
      </c>
      <c r="H350" s="3">
        <v>45.6</v>
      </c>
      <c r="I350" s="3">
        <v>42.7</v>
      </c>
      <c r="J350" s="4">
        <f t="shared" si="112"/>
        <v>45.379999999999995</v>
      </c>
      <c r="K350" s="17"/>
    </row>
    <row r="351" spans="1:11" x14ac:dyDescent="0.2">
      <c r="A351" s="17"/>
      <c r="B351" s="25"/>
      <c r="C351" s="17"/>
      <c r="D351" s="11"/>
      <c r="E351" s="3">
        <v>39.9</v>
      </c>
      <c r="F351" s="3">
        <v>46.9</v>
      </c>
      <c r="G351" s="3">
        <v>51.9</v>
      </c>
      <c r="H351" s="3">
        <v>45.8</v>
      </c>
      <c r="I351" s="3">
        <v>42.8</v>
      </c>
      <c r="J351" s="4">
        <f t="shared" si="112"/>
        <v>45.46</v>
      </c>
      <c r="K351" s="17"/>
    </row>
    <row r="352" spans="1:11" x14ac:dyDescent="0.2">
      <c r="A352" s="17"/>
      <c r="B352" s="25"/>
      <c r="C352" s="3"/>
      <c r="D352" s="12" t="s">
        <v>2</v>
      </c>
      <c r="E352" s="2">
        <f>AVERAGE(E347:E351)</f>
        <v>39.739999999999995</v>
      </c>
      <c r="F352" s="2">
        <f t="shared" ref="F352:I352" si="113">AVERAGE(F347:F351)</f>
        <v>46.72</v>
      </c>
      <c r="G352" s="2">
        <f t="shared" si="113"/>
        <v>51.819999999999993</v>
      </c>
      <c r="H352" s="2">
        <f t="shared" si="113"/>
        <v>45.679999999999993</v>
      </c>
      <c r="I352" s="2">
        <f t="shared" si="113"/>
        <v>42.680000000000007</v>
      </c>
      <c r="J352" s="2">
        <f>AVERAGE(J347:J351)</f>
        <v>45.328000000000003</v>
      </c>
      <c r="K352" s="3"/>
    </row>
    <row r="353" spans="1:11" x14ac:dyDescent="0.2">
      <c r="A353" s="17"/>
      <c r="B353" s="25"/>
      <c r="C353" s="17" t="s">
        <v>57</v>
      </c>
      <c r="D353" s="11"/>
      <c r="E353" s="3">
        <v>42.1</v>
      </c>
      <c r="F353" s="3">
        <v>47.2</v>
      </c>
      <c r="G353" s="3">
        <v>49.1</v>
      </c>
      <c r="H353" s="3">
        <v>44.1</v>
      </c>
      <c r="I353" s="3">
        <v>43</v>
      </c>
      <c r="J353" s="4">
        <f>AVERAGE(E353:I353)</f>
        <v>45.1</v>
      </c>
      <c r="K353" s="17">
        <v>40</v>
      </c>
    </row>
    <row r="354" spans="1:11" x14ac:dyDescent="0.2">
      <c r="A354" s="17"/>
      <c r="B354" s="25"/>
      <c r="C354" s="17"/>
      <c r="D354" s="11"/>
      <c r="E354" s="3">
        <v>42.2</v>
      </c>
      <c r="F354" s="3">
        <v>47.3</v>
      </c>
      <c r="G354" s="3">
        <v>49</v>
      </c>
      <c r="H354" s="3">
        <v>44</v>
      </c>
      <c r="I354" s="3">
        <v>43.2</v>
      </c>
      <c r="J354" s="4">
        <f t="shared" ref="J354:J357" si="114">AVERAGE(E354:I354)</f>
        <v>45.14</v>
      </c>
      <c r="K354" s="17"/>
    </row>
    <row r="355" spans="1:11" x14ac:dyDescent="0.2">
      <c r="A355" s="17"/>
      <c r="B355" s="25"/>
      <c r="C355" s="17"/>
      <c r="D355" s="11"/>
      <c r="E355" s="3">
        <v>41.9</v>
      </c>
      <c r="F355" s="3">
        <v>47.3</v>
      </c>
      <c r="G355" s="3">
        <v>49.1</v>
      </c>
      <c r="H355" s="3">
        <v>44.1</v>
      </c>
      <c r="I355" s="3">
        <v>42.9</v>
      </c>
      <c r="J355" s="4">
        <f t="shared" si="114"/>
        <v>45.059999999999995</v>
      </c>
      <c r="K355" s="17"/>
    </row>
    <row r="356" spans="1:11" x14ac:dyDescent="0.2">
      <c r="A356" s="17"/>
      <c r="B356" s="25"/>
      <c r="C356" s="17"/>
      <c r="D356" s="11"/>
      <c r="E356" s="3">
        <v>42</v>
      </c>
      <c r="F356" s="3">
        <v>47.4</v>
      </c>
      <c r="G356" s="3">
        <v>49.1</v>
      </c>
      <c r="H356" s="3">
        <v>43.8</v>
      </c>
      <c r="I356" s="3">
        <v>43.1</v>
      </c>
      <c r="J356" s="4">
        <f t="shared" si="114"/>
        <v>45.08</v>
      </c>
      <c r="K356" s="17"/>
    </row>
    <row r="357" spans="1:11" x14ac:dyDescent="0.2">
      <c r="A357" s="17"/>
      <c r="B357" s="25"/>
      <c r="C357" s="17"/>
      <c r="D357" s="11"/>
      <c r="E357" s="3">
        <v>42.1</v>
      </c>
      <c r="F357" s="3">
        <v>47.5</v>
      </c>
      <c r="G357" s="3">
        <v>49</v>
      </c>
      <c r="H357" s="3">
        <v>44</v>
      </c>
      <c r="I357" s="3">
        <v>43.2</v>
      </c>
      <c r="J357" s="4">
        <f t="shared" si="114"/>
        <v>45.160000000000004</v>
      </c>
      <c r="K357" s="17"/>
    </row>
    <row r="358" spans="1:11" x14ac:dyDescent="0.2">
      <c r="A358" s="17"/>
      <c r="B358" s="25"/>
      <c r="C358" s="3"/>
      <c r="D358" s="12" t="s">
        <v>2</v>
      </c>
      <c r="E358" s="2">
        <f>AVERAGE(E353:E357)</f>
        <v>42.06</v>
      </c>
      <c r="F358" s="2">
        <f t="shared" ref="F358:I358" si="115">AVERAGE(F353:F357)</f>
        <v>47.34</v>
      </c>
      <c r="G358" s="2">
        <f t="shared" si="115"/>
        <v>49.059999999999995</v>
      </c>
      <c r="H358" s="2">
        <f t="shared" si="115"/>
        <v>44</v>
      </c>
      <c r="I358" s="2">
        <f t="shared" si="115"/>
        <v>43.08</v>
      </c>
      <c r="J358" s="2">
        <f t="shared" ref="J358" si="116">AVERAGE(E358:I358)</f>
        <v>45.108000000000004</v>
      </c>
      <c r="K358" s="3"/>
    </row>
    <row r="359" spans="1:11" x14ac:dyDescent="0.2">
      <c r="A359" s="17"/>
      <c r="B359" s="25"/>
      <c r="C359" s="21" t="s">
        <v>52</v>
      </c>
      <c r="D359" s="11"/>
      <c r="E359" s="3">
        <v>19.899999999999999</v>
      </c>
      <c r="F359" s="3">
        <v>23.3</v>
      </c>
      <c r="G359" s="3">
        <v>24.3</v>
      </c>
      <c r="H359" s="3">
        <v>23.3</v>
      </c>
      <c r="I359" s="3">
        <v>21.3</v>
      </c>
      <c r="J359" s="4">
        <f>AVERAGE(E359:I359)</f>
        <v>22.419999999999998</v>
      </c>
      <c r="K359" s="17">
        <v>40</v>
      </c>
    </row>
    <row r="360" spans="1:11" x14ac:dyDescent="0.2">
      <c r="A360" s="17"/>
      <c r="B360" s="25"/>
      <c r="C360" s="21"/>
      <c r="D360" s="11"/>
      <c r="E360" s="3">
        <v>20.3</v>
      </c>
      <c r="F360" s="3">
        <v>23.3</v>
      </c>
      <c r="G360" s="3">
        <v>24.3</v>
      </c>
      <c r="H360" s="3">
        <v>23.4</v>
      </c>
      <c r="I360" s="3">
        <v>21.2</v>
      </c>
      <c r="J360" s="4">
        <f t="shared" ref="J360:J363" si="117">AVERAGE(E360:I360)</f>
        <v>22.500000000000004</v>
      </c>
      <c r="K360" s="17"/>
    </row>
    <row r="361" spans="1:11" x14ac:dyDescent="0.2">
      <c r="A361" s="17"/>
      <c r="B361" s="25"/>
      <c r="C361" s="21"/>
      <c r="D361" s="11"/>
      <c r="E361" s="3">
        <v>20.3</v>
      </c>
      <c r="F361" s="3">
        <v>13.1</v>
      </c>
      <c r="G361" s="3">
        <v>24.2</v>
      </c>
      <c r="H361" s="3">
        <v>23.9</v>
      </c>
      <c r="I361" s="3">
        <v>21.3</v>
      </c>
      <c r="J361" s="4">
        <f t="shared" si="117"/>
        <v>20.56</v>
      </c>
      <c r="K361" s="17"/>
    </row>
    <row r="362" spans="1:11" x14ac:dyDescent="0.2">
      <c r="A362" s="17"/>
      <c r="B362" s="25"/>
      <c r="C362" s="21"/>
      <c r="D362" s="11"/>
      <c r="E362" s="3">
        <v>20.100000000000001</v>
      </c>
      <c r="F362" s="3">
        <v>23.2</v>
      </c>
      <c r="G362" s="3">
        <v>24.2</v>
      </c>
      <c r="H362" s="3">
        <v>23.8</v>
      </c>
      <c r="I362" s="3">
        <v>21.3</v>
      </c>
      <c r="J362" s="4">
        <f t="shared" si="117"/>
        <v>22.52</v>
      </c>
      <c r="K362" s="17"/>
    </row>
    <row r="363" spans="1:11" x14ac:dyDescent="0.2">
      <c r="A363" s="17"/>
      <c r="B363" s="25"/>
      <c r="C363" s="21"/>
      <c r="D363" s="11"/>
      <c r="E363" s="3">
        <v>20.100000000000001</v>
      </c>
      <c r="F363" s="3">
        <v>23.3</v>
      </c>
      <c r="G363" s="3">
        <v>24.3</v>
      </c>
      <c r="H363" s="3">
        <v>23.8</v>
      </c>
      <c r="I363" s="3">
        <v>21.5</v>
      </c>
      <c r="J363" s="4">
        <f t="shared" si="117"/>
        <v>22.6</v>
      </c>
      <c r="K363" s="17"/>
    </row>
    <row r="364" spans="1:11" x14ac:dyDescent="0.2">
      <c r="A364" s="17"/>
      <c r="B364" s="25"/>
      <c r="C364" s="3"/>
      <c r="D364" s="12" t="s">
        <v>2</v>
      </c>
      <c r="E364" s="2">
        <f>AVERAGE(E359:E363)</f>
        <v>20.139999999999997</v>
      </c>
      <c r="F364" s="2">
        <f t="shared" ref="F364:I364" si="118">AVERAGE(F359:F363)</f>
        <v>21.240000000000002</v>
      </c>
      <c r="G364" s="2">
        <f t="shared" si="118"/>
        <v>24.259999999999998</v>
      </c>
      <c r="H364" s="2">
        <f t="shared" si="118"/>
        <v>23.639999999999997</v>
      </c>
      <c r="I364" s="2">
        <f t="shared" si="118"/>
        <v>21.32</v>
      </c>
      <c r="J364" s="2">
        <f t="shared" ref="J364" si="119">AVERAGE(E364:I364)</f>
        <v>22.119999999999997</v>
      </c>
      <c r="K364" s="3"/>
    </row>
    <row r="365" spans="1:11" x14ac:dyDescent="0.2">
      <c r="A365" s="17"/>
      <c r="B365" s="25"/>
      <c r="C365" s="21" t="s">
        <v>53</v>
      </c>
      <c r="D365" s="11"/>
      <c r="E365" s="3">
        <v>18.100000000000001</v>
      </c>
      <c r="F365" s="3">
        <v>21.2</v>
      </c>
      <c r="G365" s="3">
        <v>23.8</v>
      </c>
      <c r="H365" s="3">
        <v>24.5</v>
      </c>
      <c r="I365" s="3">
        <v>23.7</v>
      </c>
      <c r="J365" s="4">
        <f>AVERAGE(E365:I365)</f>
        <v>22.259999999999998</v>
      </c>
      <c r="K365" s="17">
        <v>40</v>
      </c>
    </row>
    <row r="366" spans="1:11" x14ac:dyDescent="0.2">
      <c r="A366" s="17"/>
      <c r="B366" s="25"/>
      <c r="C366" s="21"/>
      <c r="D366" s="11"/>
      <c r="E366" s="3">
        <v>18.2</v>
      </c>
      <c r="F366" s="3">
        <v>21.3</v>
      </c>
      <c r="G366" s="3">
        <v>24</v>
      </c>
      <c r="H366" s="3">
        <v>24.6</v>
      </c>
      <c r="I366" s="3">
        <v>23.8</v>
      </c>
      <c r="J366" s="4">
        <f t="shared" ref="J366:J369" si="120">AVERAGE(E366:I366)</f>
        <v>22.38</v>
      </c>
      <c r="K366" s="17"/>
    </row>
    <row r="367" spans="1:11" x14ac:dyDescent="0.2">
      <c r="A367" s="17"/>
      <c r="B367" s="25"/>
      <c r="C367" s="21"/>
      <c r="D367" s="11"/>
      <c r="E367" s="3">
        <v>18.3</v>
      </c>
      <c r="F367" s="3">
        <v>21.5</v>
      </c>
      <c r="G367" s="3">
        <v>23.9</v>
      </c>
      <c r="H367" s="3">
        <v>24.8</v>
      </c>
      <c r="I367" s="3">
        <v>23.9</v>
      </c>
      <c r="J367" s="4">
        <f t="shared" si="120"/>
        <v>22.48</v>
      </c>
      <c r="K367" s="17"/>
    </row>
    <row r="368" spans="1:11" x14ac:dyDescent="0.2">
      <c r="A368" s="17"/>
      <c r="B368" s="25"/>
      <c r="C368" s="21"/>
      <c r="D368" s="11"/>
      <c r="E368" s="3">
        <v>18.3</v>
      </c>
      <c r="F368" s="3">
        <v>21.6</v>
      </c>
      <c r="G368" s="3">
        <v>24.1</v>
      </c>
      <c r="H368" s="3">
        <v>24.9</v>
      </c>
      <c r="I368" s="3">
        <v>24</v>
      </c>
      <c r="J368" s="4">
        <f t="shared" si="120"/>
        <v>22.580000000000002</v>
      </c>
      <c r="K368" s="17"/>
    </row>
    <row r="369" spans="1:11" x14ac:dyDescent="0.2">
      <c r="A369" s="17"/>
      <c r="B369" s="25"/>
      <c r="C369" s="21"/>
      <c r="D369" s="11"/>
      <c r="E369" s="3">
        <v>18.3</v>
      </c>
      <c r="F369" s="3">
        <v>21.4</v>
      </c>
      <c r="G369" s="3">
        <v>24.3</v>
      </c>
      <c r="H369" s="3">
        <v>25</v>
      </c>
      <c r="I369" s="3">
        <v>24</v>
      </c>
      <c r="J369" s="4">
        <f t="shared" si="120"/>
        <v>22.6</v>
      </c>
      <c r="K369" s="17"/>
    </row>
    <row r="370" spans="1:11" x14ac:dyDescent="0.2">
      <c r="A370" s="3"/>
      <c r="B370" s="3"/>
      <c r="C370" s="3"/>
      <c r="D370" s="12" t="s">
        <v>2</v>
      </c>
      <c r="E370" s="2">
        <f>AVERAGE(E365:E369)</f>
        <v>18.239999999999998</v>
      </c>
      <c r="F370" s="2">
        <f t="shared" ref="F370:I370" si="121">AVERAGE(F365:F369)</f>
        <v>21.4</v>
      </c>
      <c r="G370" s="2">
        <f t="shared" si="121"/>
        <v>24.019999999999996</v>
      </c>
      <c r="H370" s="2">
        <f t="shared" si="121"/>
        <v>24.76</v>
      </c>
      <c r="I370" s="2">
        <f t="shared" si="121"/>
        <v>23.880000000000003</v>
      </c>
      <c r="J370" s="2">
        <f t="shared" ref="J370" si="122">AVERAGE(E370:I370)</f>
        <v>22.46</v>
      </c>
      <c r="K370" s="3"/>
    </row>
    <row r="371" spans="1:11" x14ac:dyDescent="0.2">
      <c r="A371" s="23">
        <v>13</v>
      </c>
      <c r="B371" s="24" t="s">
        <v>100</v>
      </c>
      <c r="C371" s="23" t="s">
        <v>58</v>
      </c>
      <c r="D371" s="13"/>
      <c r="E371" s="3">
        <v>12.7</v>
      </c>
      <c r="F371" s="3">
        <v>50.2</v>
      </c>
      <c r="G371" s="3">
        <v>70.5</v>
      </c>
      <c r="H371" s="3">
        <v>31.7</v>
      </c>
      <c r="I371" s="3">
        <v>32.200000000000003</v>
      </c>
      <c r="J371" s="4">
        <f>AVERAGE(E371:I371)</f>
        <v>39.46</v>
      </c>
      <c r="K371" s="18">
        <v>42</v>
      </c>
    </row>
    <row r="372" spans="1:11" x14ac:dyDescent="0.2">
      <c r="A372" s="23"/>
      <c r="B372" s="24"/>
      <c r="C372" s="23"/>
      <c r="D372" s="13"/>
      <c r="E372" s="3">
        <v>12.1</v>
      </c>
      <c r="F372" s="3">
        <v>50</v>
      </c>
      <c r="G372" s="3">
        <v>70.7</v>
      </c>
      <c r="H372" s="3">
        <v>40.5</v>
      </c>
      <c r="I372" s="3">
        <v>25.2</v>
      </c>
      <c r="J372" s="4">
        <f t="shared" ref="J372:J375" si="123">AVERAGE(E372:I372)</f>
        <v>39.700000000000003</v>
      </c>
      <c r="K372" s="18"/>
    </row>
    <row r="373" spans="1:11" x14ac:dyDescent="0.2">
      <c r="A373" s="23"/>
      <c r="B373" s="24"/>
      <c r="C373" s="23"/>
      <c r="D373" s="13"/>
      <c r="E373" s="3">
        <v>11.9</v>
      </c>
      <c r="F373" s="3">
        <v>54.1</v>
      </c>
      <c r="G373" s="3">
        <v>73.5</v>
      </c>
      <c r="H373" s="3">
        <v>30.9</v>
      </c>
      <c r="I373" s="3">
        <v>32.700000000000003</v>
      </c>
      <c r="J373" s="4">
        <f t="shared" si="123"/>
        <v>40.620000000000005</v>
      </c>
      <c r="K373" s="18"/>
    </row>
    <row r="374" spans="1:11" x14ac:dyDescent="0.2">
      <c r="A374" s="23"/>
      <c r="B374" s="24"/>
      <c r="C374" s="23"/>
      <c r="D374" s="13"/>
      <c r="E374" s="3">
        <v>13.8</v>
      </c>
      <c r="F374" s="3">
        <v>55.4</v>
      </c>
      <c r="G374" s="3">
        <v>79.3</v>
      </c>
      <c r="H374" s="3">
        <v>26.7</v>
      </c>
      <c r="I374" s="3">
        <v>23</v>
      </c>
      <c r="J374" s="4">
        <f t="shared" si="123"/>
        <v>39.64</v>
      </c>
      <c r="K374" s="18"/>
    </row>
    <row r="375" spans="1:11" x14ac:dyDescent="0.2">
      <c r="A375" s="23"/>
      <c r="B375" s="24"/>
      <c r="C375" s="23"/>
      <c r="D375" s="13"/>
      <c r="E375" s="3">
        <v>14.8</v>
      </c>
      <c r="F375" s="3">
        <v>56.3</v>
      </c>
      <c r="G375" s="3">
        <v>78.3</v>
      </c>
      <c r="H375" s="3">
        <v>28.7</v>
      </c>
      <c r="I375" s="3">
        <v>34.200000000000003</v>
      </c>
      <c r="J375" s="4">
        <f t="shared" si="123"/>
        <v>42.459999999999994</v>
      </c>
      <c r="K375" s="18"/>
    </row>
    <row r="376" spans="1:11" x14ac:dyDescent="0.2">
      <c r="A376" s="23"/>
      <c r="B376" s="24"/>
      <c r="D376" s="12" t="s">
        <v>2</v>
      </c>
      <c r="E376" s="2">
        <f>AVERAGE(E371:E375)</f>
        <v>13.059999999999999</v>
      </c>
      <c r="F376" s="2">
        <f t="shared" ref="F376:I376" si="124">AVERAGE(F371:F375)</f>
        <v>53.2</v>
      </c>
      <c r="G376" s="2">
        <f t="shared" si="124"/>
        <v>74.460000000000008</v>
      </c>
      <c r="H376" s="2">
        <f t="shared" si="124"/>
        <v>31.699999999999996</v>
      </c>
      <c r="I376" s="2">
        <f t="shared" si="124"/>
        <v>29.46</v>
      </c>
      <c r="J376" s="2">
        <f t="shared" ref="J376" si="125">AVERAGE(E376:I376)</f>
        <v>40.376000000000005</v>
      </c>
    </row>
    <row r="377" spans="1:11" x14ac:dyDescent="0.2">
      <c r="A377" s="23"/>
      <c r="B377" s="24"/>
      <c r="C377" s="23" t="s">
        <v>59</v>
      </c>
      <c r="D377" s="13"/>
      <c r="E377" s="3">
        <v>12.4</v>
      </c>
      <c r="F377" s="3">
        <v>14.2</v>
      </c>
      <c r="G377" s="3">
        <v>14.7</v>
      </c>
      <c r="H377" s="3">
        <v>14</v>
      </c>
      <c r="I377" s="3">
        <v>12.6</v>
      </c>
      <c r="J377" s="4">
        <f>AVERAGE(E377:I377)</f>
        <v>13.579999999999998</v>
      </c>
      <c r="K377" s="18">
        <v>44</v>
      </c>
    </row>
    <row r="378" spans="1:11" x14ac:dyDescent="0.2">
      <c r="A378" s="23"/>
      <c r="B378" s="24"/>
      <c r="C378" s="23"/>
      <c r="D378" s="13"/>
      <c r="E378" s="3">
        <v>12.8</v>
      </c>
      <c r="F378" s="3">
        <v>14</v>
      </c>
      <c r="G378" s="3">
        <v>14.3</v>
      </c>
      <c r="H378" s="3">
        <v>13.7</v>
      </c>
      <c r="I378" s="3">
        <v>12.5</v>
      </c>
      <c r="J378" s="4">
        <f t="shared" ref="J378:J381" si="126">AVERAGE(E378:I378)</f>
        <v>13.459999999999999</v>
      </c>
      <c r="K378" s="18"/>
    </row>
    <row r="379" spans="1:11" x14ac:dyDescent="0.2">
      <c r="A379" s="23"/>
      <c r="B379" s="24"/>
      <c r="C379" s="23"/>
      <c r="D379" s="13"/>
      <c r="E379" s="3">
        <v>12.4</v>
      </c>
      <c r="F379" s="3">
        <v>13.4</v>
      </c>
      <c r="G379" s="3">
        <v>13.8</v>
      </c>
      <c r="H379" s="3">
        <v>13.4</v>
      </c>
      <c r="I379" s="3">
        <v>12.4</v>
      </c>
      <c r="J379" s="4">
        <f t="shared" si="126"/>
        <v>13.080000000000002</v>
      </c>
      <c r="K379" s="18"/>
    </row>
    <row r="380" spans="1:11" x14ac:dyDescent="0.2">
      <c r="A380" s="23"/>
      <c r="B380" s="24"/>
      <c r="C380" s="23"/>
      <c r="D380" s="13"/>
      <c r="E380" s="3">
        <v>11.8</v>
      </c>
      <c r="F380" s="3">
        <v>12.9</v>
      </c>
      <c r="G380" s="3">
        <v>13.5</v>
      </c>
      <c r="H380" s="3">
        <v>13.1</v>
      </c>
      <c r="I380" s="3">
        <v>12.2</v>
      </c>
      <c r="J380" s="4">
        <f t="shared" si="126"/>
        <v>12.7</v>
      </c>
      <c r="K380" s="18"/>
    </row>
    <row r="381" spans="1:11" x14ac:dyDescent="0.2">
      <c r="A381" s="23"/>
      <c r="B381" s="24"/>
      <c r="C381" s="23"/>
      <c r="D381" s="13"/>
      <c r="E381" s="3">
        <v>11.6</v>
      </c>
      <c r="F381" s="3">
        <v>12.5</v>
      </c>
      <c r="G381" s="3">
        <v>13.2</v>
      </c>
      <c r="H381" s="3">
        <v>13</v>
      </c>
      <c r="I381" s="3">
        <v>12.1</v>
      </c>
      <c r="J381" s="4">
        <f t="shared" si="126"/>
        <v>12.48</v>
      </c>
      <c r="K381" s="18"/>
    </row>
    <row r="382" spans="1:11" x14ac:dyDescent="0.2">
      <c r="A382" s="23"/>
      <c r="B382" s="24"/>
      <c r="D382" s="12" t="s">
        <v>2</v>
      </c>
      <c r="E382" s="2">
        <f>AVERAGE(E377:E381)</f>
        <v>12.200000000000001</v>
      </c>
      <c r="F382" s="2">
        <f t="shared" ref="F382:I382" si="127">AVERAGE(F377:F381)</f>
        <v>13.4</v>
      </c>
      <c r="G382" s="2">
        <f t="shared" si="127"/>
        <v>13.9</v>
      </c>
      <c r="H382" s="2">
        <f t="shared" si="127"/>
        <v>13.440000000000001</v>
      </c>
      <c r="I382" s="2">
        <f t="shared" si="127"/>
        <v>12.360000000000001</v>
      </c>
      <c r="J382" s="2">
        <f t="shared" ref="J382" si="128">AVERAGE(E382:I382)</f>
        <v>13.059999999999999</v>
      </c>
    </row>
    <row r="383" spans="1:11" x14ac:dyDescent="0.2">
      <c r="A383" s="23"/>
      <c r="B383" s="24"/>
      <c r="C383" s="23" t="s">
        <v>60</v>
      </c>
      <c r="D383" s="13"/>
      <c r="E383" s="3">
        <v>9.6999999999999993</v>
      </c>
      <c r="F383" s="3">
        <v>10.3</v>
      </c>
      <c r="G383" s="3">
        <v>10.5</v>
      </c>
      <c r="H383" s="3">
        <v>10</v>
      </c>
      <c r="I383" s="3">
        <v>9</v>
      </c>
      <c r="J383" s="4">
        <f>AVERAGE(E383:I383)</f>
        <v>9.9</v>
      </c>
      <c r="K383" s="18">
        <v>46</v>
      </c>
    </row>
    <row r="384" spans="1:11" x14ac:dyDescent="0.2">
      <c r="A384" s="23"/>
      <c r="B384" s="24"/>
      <c r="C384" s="23"/>
      <c r="D384" s="13"/>
      <c r="E384" s="3">
        <v>10</v>
      </c>
      <c r="F384" s="3">
        <v>10.4</v>
      </c>
      <c r="G384" s="3">
        <v>10.3</v>
      </c>
      <c r="H384" s="3">
        <v>9.8000000000000007</v>
      </c>
      <c r="I384" s="3">
        <v>8.9</v>
      </c>
      <c r="J384" s="4">
        <f t="shared" ref="J384:J387" si="129">AVERAGE(E384:I384)</f>
        <v>9.879999999999999</v>
      </c>
      <c r="K384" s="18"/>
    </row>
    <row r="385" spans="1:11" x14ac:dyDescent="0.2">
      <c r="A385" s="23"/>
      <c r="B385" s="24"/>
      <c r="C385" s="23"/>
      <c r="D385" s="13"/>
      <c r="E385" s="3">
        <v>9.6999999999999993</v>
      </c>
      <c r="F385" s="3">
        <v>10</v>
      </c>
      <c r="G385" s="3">
        <v>9.9</v>
      </c>
      <c r="H385" s="3">
        <v>9.4</v>
      </c>
      <c r="I385" s="3">
        <v>8.4</v>
      </c>
      <c r="J385" s="4">
        <f t="shared" si="129"/>
        <v>9.48</v>
      </c>
      <c r="K385" s="18"/>
    </row>
    <row r="386" spans="1:11" x14ac:dyDescent="0.2">
      <c r="A386" s="23"/>
      <c r="B386" s="24"/>
      <c r="C386" s="23"/>
      <c r="D386" s="13"/>
      <c r="E386" s="3">
        <v>9.4</v>
      </c>
      <c r="F386" s="3">
        <v>9.6999999999999993</v>
      </c>
      <c r="G386" s="3">
        <v>9.6999999999999993</v>
      </c>
      <c r="H386" s="3">
        <v>9.1</v>
      </c>
      <c r="I386" s="3">
        <v>8.3000000000000007</v>
      </c>
      <c r="J386" s="4">
        <f t="shared" si="129"/>
        <v>9.24</v>
      </c>
      <c r="K386" s="18"/>
    </row>
    <row r="387" spans="1:11" x14ac:dyDescent="0.2">
      <c r="A387" s="23"/>
      <c r="B387" s="24"/>
      <c r="C387" s="23"/>
      <c r="D387" s="13"/>
      <c r="E387" s="3">
        <v>9.3000000000000007</v>
      </c>
      <c r="F387" s="3">
        <v>9.6</v>
      </c>
      <c r="G387" s="3">
        <v>9.4</v>
      </c>
      <c r="H387" s="3">
        <v>8.9</v>
      </c>
      <c r="I387" s="3">
        <v>8</v>
      </c>
      <c r="J387" s="4">
        <f t="shared" si="129"/>
        <v>9.0399999999999991</v>
      </c>
      <c r="K387" s="18"/>
    </row>
    <row r="388" spans="1:11" x14ac:dyDescent="0.2">
      <c r="A388" s="23"/>
      <c r="B388" s="24"/>
      <c r="D388" s="12" t="s">
        <v>2</v>
      </c>
      <c r="E388" s="2">
        <f>AVERAGE(E383:E387)</f>
        <v>9.6199999999999992</v>
      </c>
      <c r="F388" s="2">
        <f t="shared" ref="F388:I388" si="130">AVERAGE(F383:F387)</f>
        <v>10.000000000000002</v>
      </c>
      <c r="G388" s="2">
        <f t="shared" si="130"/>
        <v>9.9600000000000009</v>
      </c>
      <c r="H388" s="2">
        <f t="shared" si="130"/>
        <v>9.4400000000000013</v>
      </c>
      <c r="I388" s="2">
        <f t="shared" si="130"/>
        <v>8.52</v>
      </c>
      <c r="J388" s="2">
        <f t="shared" ref="J388" si="131">AVERAGE(E388:I388)</f>
        <v>9.5080000000000009</v>
      </c>
    </row>
    <row r="389" spans="1:11" x14ac:dyDescent="0.2">
      <c r="A389" s="23"/>
      <c r="B389" s="24"/>
      <c r="C389" s="18" t="s">
        <v>61</v>
      </c>
      <c r="D389" s="13"/>
      <c r="E389" s="3">
        <v>28.3</v>
      </c>
      <c r="F389" s="3">
        <v>43.3</v>
      </c>
      <c r="G389" s="3">
        <v>61.6</v>
      </c>
      <c r="H389" s="3">
        <v>48.7</v>
      </c>
      <c r="I389" s="3">
        <v>54</v>
      </c>
      <c r="J389" s="4">
        <f>AVERAGE(E389:I389)</f>
        <v>47.179999999999993</v>
      </c>
      <c r="K389" s="18">
        <v>34</v>
      </c>
    </row>
    <row r="390" spans="1:11" x14ac:dyDescent="0.2">
      <c r="A390" s="23"/>
      <c r="B390" s="24"/>
      <c r="C390" s="18"/>
      <c r="D390" s="13"/>
      <c r="E390" s="3">
        <v>27.8</v>
      </c>
      <c r="F390" s="3">
        <v>44.2</v>
      </c>
      <c r="G390" s="3">
        <v>59.2</v>
      </c>
      <c r="H390" s="3">
        <v>48</v>
      </c>
      <c r="I390" s="3">
        <v>51</v>
      </c>
      <c r="J390" s="4">
        <f t="shared" ref="J390:J393" si="132">AVERAGE(E390:I390)</f>
        <v>46.04</v>
      </c>
      <c r="K390" s="18"/>
    </row>
    <row r="391" spans="1:11" x14ac:dyDescent="0.2">
      <c r="A391" s="23"/>
      <c r="B391" s="24"/>
      <c r="C391" s="18"/>
      <c r="D391" s="13"/>
      <c r="E391" s="3">
        <v>28.9</v>
      </c>
      <c r="F391" s="3">
        <v>44.2</v>
      </c>
      <c r="G391" s="3">
        <v>59.3</v>
      </c>
      <c r="H391" s="3">
        <v>48</v>
      </c>
      <c r="I391" s="3">
        <v>50.2</v>
      </c>
      <c r="J391" s="4">
        <f t="shared" si="132"/>
        <v>46.11999999999999</v>
      </c>
      <c r="K391" s="18"/>
    </row>
    <row r="392" spans="1:11" x14ac:dyDescent="0.2">
      <c r="A392" s="23"/>
      <c r="B392" s="24"/>
      <c r="C392" s="18"/>
      <c r="D392" s="13"/>
      <c r="E392" s="3">
        <v>25</v>
      </c>
      <c r="F392" s="3">
        <v>43.2</v>
      </c>
      <c r="G392" s="3">
        <v>50.2</v>
      </c>
      <c r="H392" s="3">
        <v>49.3</v>
      </c>
      <c r="I392" s="3">
        <v>58</v>
      </c>
      <c r="J392" s="4">
        <f t="shared" si="132"/>
        <v>45.14</v>
      </c>
      <c r="K392" s="18"/>
    </row>
    <row r="393" spans="1:11" x14ac:dyDescent="0.2">
      <c r="A393" s="23"/>
      <c r="B393" s="24"/>
      <c r="C393" s="18"/>
      <c r="D393" s="13"/>
      <c r="E393" s="3">
        <v>26.2</v>
      </c>
      <c r="F393" s="3">
        <v>43</v>
      </c>
      <c r="G393" s="3">
        <v>60.7</v>
      </c>
      <c r="H393" s="3">
        <v>49.5</v>
      </c>
      <c r="I393" s="3">
        <v>55.7</v>
      </c>
      <c r="J393" s="4">
        <f t="shared" si="132"/>
        <v>47.02</v>
      </c>
      <c r="K393" s="18"/>
    </row>
    <row r="394" spans="1:11" x14ac:dyDescent="0.2">
      <c r="A394" s="23"/>
      <c r="B394" s="24"/>
      <c r="D394" s="12" t="s">
        <v>2</v>
      </c>
      <c r="E394" s="2">
        <f>AVERAGE(E389:E393)</f>
        <v>27.24</v>
      </c>
      <c r="F394" s="2">
        <f t="shared" ref="F394:I394" si="133">AVERAGE(F389:F393)</f>
        <v>43.58</v>
      </c>
      <c r="G394" s="2">
        <f t="shared" si="133"/>
        <v>58.2</v>
      </c>
      <c r="H394" s="2">
        <f t="shared" si="133"/>
        <v>48.7</v>
      </c>
      <c r="I394" s="2">
        <f t="shared" si="133"/>
        <v>53.779999999999994</v>
      </c>
      <c r="J394" s="2">
        <f t="shared" ref="J394" si="134">AVERAGE(E394:I394)</f>
        <v>46.3</v>
      </c>
    </row>
    <row r="395" spans="1:11" x14ac:dyDescent="0.2">
      <c r="A395" s="23"/>
      <c r="B395" s="24"/>
      <c r="C395" s="23" t="s">
        <v>62</v>
      </c>
      <c r="D395" s="13"/>
      <c r="E395" s="3">
        <v>7.8</v>
      </c>
      <c r="F395" s="3">
        <v>8.1999999999999993</v>
      </c>
      <c r="G395" s="3">
        <v>8.5</v>
      </c>
      <c r="H395" s="3">
        <v>8.1999999999999993</v>
      </c>
      <c r="I395" s="3">
        <v>7.3</v>
      </c>
      <c r="J395" s="4">
        <f>AVERAGE(E395:I395)</f>
        <v>8</v>
      </c>
      <c r="K395" s="18">
        <v>54</v>
      </c>
    </row>
    <row r="396" spans="1:11" x14ac:dyDescent="0.2">
      <c r="A396" s="23"/>
      <c r="B396" s="24"/>
      <c r="C396" s="23"/>
      <c r="D396" s="13"/>
      <c r="E396" s="3">
        <v>7.8</v>
      </c>
      <c r="F396" s="3">
        <v>8.3000000000000007</v>
      </c>
      <c r="G396" s="3">
        <v>8.4</v>
      </c>
      <c r="H396" s="3">
        <v>8.1999999999999993</v>
      </c>
      <c r="I396" s="3">
        <v>7.4</v>
      </c>
      <c r="J396" s="4">
        <f t="shared" ref="J396:J399" si="135">AVERAGE(E396:I396)</f>
        <v>8.02</v>
      </c>
      <c r="K396" s="18"/>
    </row>
    <row r="397" spans="1:11" x14ac:dyDescent="0.2">
      <c r="A397" s="23"/>
      <c r="B397" s="24"/>
      <c r="C397" s="23"/>
      <c r="D397" s="13"/>
      <c r="E397" s="3">
        <v>7.8</v>
      </c>
      <c r="F397" s="3">
        <v>8.1999999999999993</v>
      </c>
      <c r="G397" s="3">
        <v>8.1999999999999993</v>
      </c>
      <c r="H397" s="3">
        <v>8</v>
      </c>
      <c r="I397" s="3">
        <v>7.4</v>
      </c>
      <c r="J397" s="4">
        <f t="shared" si="135"/>
        <v>7.92</v>
      </c>
      <c r="K397" s="18"/>
    </row>
    <row r="398" spans="1:11" x14ac:dyDescent="0.2">
      <c r="A398" s="23"/>
      <c r="B398" s="24"/>
      <c r="C398" s="23"/>
      <c r="D398" s="13"/>
      <c r="E398" s="3">
        <v>7.7</v>
      </c>
      <c r="F398" s="3">
        <v>8.1</v>
      </c>
      <c r="G398" s="3">
        <v>8.1999999999999993</v>
      </c>
      <c r="H398" s="3">
        <v>8</v>
      </c>
      <c r="I398" s="3">
        <v>7.3</v>
      </c>
      <c r="J398" s="4">
        <f t="shared" si="135"/>
        <v>7.8599999999999994</v>
      </c>
      <c r="K398" s="18"/>
    </row>
    <row r="399" spans="1:11" x14ac:dyDescent="0.2">
      <c r="A399" s="23"/>
      <c r="B399" s="24"/>
      <c r="C399" s="23"/>
      <c r="D399" s="13"/>
      <c r="E399" s="3">
        <v>7.7</v>
      </c>
      <c r="F399" s="3">
        <v>8</v>
      </c>
      <c r="G399" s="3">
        <v>8.1</v>
      </c>
      <c r="H399" s="3">
        <v>7.9</v>
      </c>
      <c r="I399" s="3">
        <v>7.3</v>
      </c>
      <c r="J399" s="4">
        <f t="shared" si="135"/>
        <v>7.7999999999999989</v>
      </c>
      <c r="K399" s="18"/>
    </row>
    <row r="400" spans="1:11" x14ac:dyDescent="0.2">
      <c r="A400" s="23"/>
      <c r="B400" s="24"/>
      <c r="D400" s="12" t="s">
        <v>2</v>
      </c>
      <c r="E400" s="2">
        <f>AVERAGE(E395:E399)</f>
        <v>7.76</v>
      </c>
      <c r="F400" s="2">
        <f t="shared" ref="F400:I400" si="136">AVERAGE(F395:F399)</f>
        <v>8.16</v>
      </c>
      <c r="G400" s="2">
        <f t="shared" si="136"/>
        <v>8.2799999999999994</v>
      </c>
      <c r="H400" s="2">
        <f t="shared" si="136"/>
        <v>8.0599999999999987</v>
      </c>
      <c r="I400" s="2">
        <f t="shared" si="136"/>
        <v>7.3400000000000007</v>
      </c>
      <c r="J400" s="2">
        <f t="shared" ref="J400" si="137">AVERAGE(E400:I400)</f>
        <v>7.92</v>
      </c>
    </row>
    <row r="401" spans="1:11" x14ac:dyDescent="0.2">
      <c r="A401" s="23"/>
      <c r="B401" s="24"/>
      <c r="C401" s="18" t="s">
        <v>63</v>
      </c>
      <c r="D401" s="13"/>
      <c r="E401" s="3">
        <v>8.3000000000000007</v>
      </c>
      <c r="F401" s="3">
        <v>8.9</v>
      </c>
      <c r="G401" s="3">
        <v>9.3000000000000007</v>
      </c>
      <c r="H401" s="3">
        <v>9.4</v>
      </c>
      <c r="I401" s="3">
        <v>8.9</v>
      </c>
      <c r="J401" s="4">
        <f>AVERAGE(E401:I401)</f>
        <v>8.9600000000000009</v>
      </c>
      <c r="K401" s="23">
        <v>54</v>
      </c>
    </row>
    <row r="402" spans="1:11" x14ac:dyDescent="0.2">
      <c r="A402" s="23"/>
      <c r="B402" s="24"/>
      <c r="C402" s="18"/>
      <c r="D402" s="13"/>
      <c r="E402" s="3">
        <v>8.3000000000000007</v>
      </c>
      <c r="F402" s="3">
        <v>8.9</v>
      </c>
      <c r="G402" s="3">
        <v>9.4</v>
      </c>
      <c r="H402" s="3">
        <v>9.4</v>
      </c>
      <c r="I402" s="3">
        <v>8.9</v>
      </c>
      <c r="J402" s="4">
        <f t="shared" ref="J402:J405" si="138">AVERAGE(E402:I402)</f>
        <v>8.98</v>
      </c>
      <c r="K402" s="23"/>
    </row>
    <row r="403" spans="1:11" x14ac:dyDescent="0.2">
      <c r="A403" s="23"/>
      <c r="B403" s="24"/>
      <c r="C403" s="18"/>
      <c r="D403" s="13"/>
      <c r="E403" s="3">
        <v>8.1999999999999993</v>
      </c>
      <c r="F403" s="3">
        <v>8.9</v>
      </c>
      <c r="G403" s="3">
        <v>9.4</v>
      </c>
      <c r="H403" s="3">
        <v>9.4</v>
      </c>
      <c r="I403" s="3">
        <v>8.9</v>
      </c>
      <c r="J403" s="4">
        <f t="shared" si="138"/>
        <v>8.9599999999999991</v>
      </c>
      <c r="K403" s="23"/>
    </row>
    <row r="404" spans="1:11" x14ac:dyDescent="0.2">
      <c r="A404" s="23"/>
      <c r="B404" s="24"/>
      <c r="C404" s="18"/>
      <c r="D404" s="13"/>
      <c r="E404" s="3">
        <v>8.1999999999999993</v>
      </c>
      <c r="F404" s="3">
        <v>8.9</v>
      </c>
      <c r="G404" s="3">
        <v>9.4</v>
      </c>
      <c r="H404" s="3">
        <v>9.3000000000000007</v>
      </c>
      <c r="I404" s="3">
        <v>9</v>
      </c>
      <c r="J404" s="4">
        <f t="shared" si="138"/>
        <v>8.9599999999999991</v>
      </c>
      <c r="K404" s="23"/>
    </row>
    <row r="405" spans="1:11" x14ac:dyDescent="0.2">
      <c r="A405" s="23"/>
      <c r="B405" s="24"/>
      <c r="C405" s="18"/>
      <c r="D405" s="13"/>
      <c r="E405" s="3">
        <v>8.1999999999999993</v>
      </c>
      <c r="F405" s="3">
        <v>8.9</v>
      </c>
      <c r="G405" s="3">
        <v>9.4</v>
      </c>
      <c r="H405" s="3">
        <v>9.4</v>
      </c>
      <c r="I405" s="3">
        <v>8.8000000000000007</v>
      </c>
      <c r="J405" s="4">
        <f t="shared" si="138"/>
        <v>8.9400000000000013</v>
      </c>
      <c r="K405" s="23"/>
    </row>
    <row r="406" spans="1:11" x14ac:dyDescent="0.2">
      <c r="A406" s="23"/>
      <c r="B406" s="24"/>
      <c r="D406" s="12" t="s">
        <v>2</v>
      </c>
      <c r="E406" s="2">
        <f>AVERAGE(E401:E405)</f>
        <v>8.24</v>
      </c>
      <c r="F406" s="2">
        <f t="shared" ref="F406:I406" si="139">AVERAGE(F401:F405)</f>
        <v>8.9</v>
      </c>
      <c r="G406" s="2">
        <f t="shared" si="139"/>
        <v>9.379999999999999</v>
      </c>
      <c r="H406" s="2">
        <f t="shared" si="139"/>
        <v>9.379999999999999</v>
      </c>
      <c r="I406" s="2">
        <f t="shared" si="139"/>
        <v>8.9</v>
      </c>
      <c r="J406" s="2">
        <f t="shared" ref="J406" si="140">AVERAGE(E406:I406)</f>
        <v>8.9599999999999991</v>
      </c>
    </row>
    <row r="407" spans="1:11" x14ac:dyDescent="0.2">
      <c r="A407" s="23"/>
      <c r="B407" s="24"/>
      <c r="C407" s="23" t="s">
        <v>64</v>
      </c>
      <c r="D407" s="13"/>
      <c r="E407" s="3">
        <v>13.2</v>
      </c>
      <c r="F407" s="3">
        <v>14.9</v>
      </c>
      <c r="G407" s="3">
        <v>15.5</v>
      </c>
      <c r="H407" s="3">
        <v>15.1</v>
      </c>
      <c r="I407" s="3">
        <v>13.3</v>
      </c>
      <c r="J407" s="4">
        <f>AVERAGE(E407:I407)</f>
        <v>14.4</v>
      </c>
      <c r="K407" s="18">
        <v>45</v>
      </c>
    </row>
    <row r="408" spans="1:11" x14ac:dyDescent="0.2">
      <c r="A408" s="23"/>
      <c r="B408" s="24"/>
      <c r="C408" s="23"/>
      <c r="D408" s="13"/>
      <c r="E408" s="3">
        <v>13.8</v>
      </c>
      <c r="F408" s="3">
        <v>14.8</v>
      </c>
      <c r="G408" s="3">
        <v>15.1</v>
      </c>
      <c r="H408" s="3">
        <v>14.3</v>
      </c>
      <c r="I408" s="3">
        <v>13.2</v>
      </c>
      <c r="J408" s="4">
        <f t="shared" ref="J408:J411" si="141">AVERAGE(E408:I408)</f>
        <v>14.24</v>
      </c>
      <c r="K408" s="18"/>
    </row>
    <row r="409" spans="1:11" x14ac:dyDescent="0.2">
      <c r="A409" s="23"/>
      <c r="B409" s="24"/>
      <c r="C409" s="23"/>
      <c r="D409" s="13"/>
      <c r="E409" s="3">
        <v>13.2</v>
      </c>
      <c r="F409" s="3">
        <v>14.1</v>
      </c>
      <c r="G409" s="3">
        <v>14.6</v>
      </c>
      <c r="H409" s="3">
        <v>14.3</v>
      </c>
      <c r="I409" s="3">
        <v>12.8</v>
      </c>
      <c r="J409" s="4">
        <f t="shared" si="141"/>
        <v>13.8</v>
      </c>
      <c r="K409" s="18"/>
    </row>
    <row r="410" spans="1:11" x14ac:dyDescent="0.2">
      <c r="A410" s="23"/>
      <c r="B410" s="24"/>
      <c r="C410" s="23"/>
      <c r="D410" s="13"/>
      <c r="E410" s="3">
        <v>12.9</v>
      </c>
      <c r="F410" s="3">
        <v>13.6</v>
      </c>
      <c r="G410" s="3">
        <v>14.1</v>
      </c>
      <c r="H410" s="3">
        <v>13.8</v>
      </c>
      <c r="I410" s="3">
        <v>12.6</v>
      </c>
      <c r="J410" s="4">
        <f t="shared" si="141"/>
        <v>13.4</v>
      </c>
      <c r="K410" s="18"/>
    </row>
    <row r="411" spans="1:11" x14ac:dyDescent="0.2">
      <c r="A411" s="23"/>
      <c r="B411" s="24"/>
      <c r="C411" s="23"/>
      <c r="D411" s="13"/>
      <c r="E411" s="3">
        <v>12.1</v>
      </c>
      <c r="F411" s="3">
        <v>13.4</v>
      </c>
      <c r="G411" s="3">
        <v>14</v>
      </c>
      <c r="H411" s="3">
        <v>13.6</v>
      </c>
      <c r="I411" s="3">
        <v>12.6</v>
      </c>
      <c r="J411" s="4">
        <f t="shared" si="141"/>
        <v>13.14</v>
      </c>
      <c r="K411" s="18"/>
    </row>
    <row r="412" spans="1:11" ht="15" customHeight="1" x14ac:dyDescent="0.2">
      <c r="D412" s="12" t="s">
        <v>2</v>
      </c>
      <c r="E412" s="2">
        <f>AVERAGE(E407:E411)</f>
        <v>13.040000000000001</v>
      </c>
      <c r="F412" s="2">
        <f t="shared" ref="F412:I412" si="142">AVERAGE(F407:F411)</f>
        <v>14.160000000000002</v>
      </c>
      <c r="G412" s="2">
        <f t="shared" si="142"/>
        <v>14.660000000000002</v>
      </c>
      <c r="H412" s="2">
        <f t="shared" si="142"/>
        <v>14.219999999999999</v>
      </c>
      <c r="I412" s="2">
        <f t="shared" si="142"/>
        <v>12.9</v>
      </c>
      <c r="J412" s="2">
        <f t="shared" ref="J412" si="143">AVERAGE(E412:I412)</f>
        <v>13.796000000000001</v>
      </c>
    </row>
    <row r="413" spans="1:11" ht="16.5" customHeight="1" x14ac:dyDescent="0.2">
      <c r="A413" s="23">
        <v>14</v>
      </c>
      <c r="B413" s="42" t="s">
        <v>101</v>
      </c>
      <c r="C413" s="23" t="s">
        <v>67</v>
      </c>
      <c r="D413" s="13"/>
      <c r="E413" s="3">
        <v>7</v>
      </c>
      <c r="F413" s="3">
        <v>7.2</v>
      </c>
      <c r="G413" s="3">
        <v>7</v>
      </c>
      <c r="H413" s="3">
        <v>6.5</v>
      </c>
      <c r="I413" s="3">
        <v>5.7</v>
      </c>
      <c r="J413" s="4">
        <f>AVERAGE(E413:I413)</f>
        <v>6.68</v>
      </c>
      <c r="K413" s="18">
        <v>37</v>
      </c>
    </row>
    <row r="414" spans="1:11" x14ac:dyDescent="0.2">
      <c r="A414" s="23"/>
      <c r="B414" s="42"/>
      <c r="C414" s="23"/>
      <c r="D414" s="13"/>
      <c r="E414" s="3">
        <v>6.9</v>
      </c>
      <c r="F414" s="3">
        <v>7.1</v>
      </c>
      <c r="G414" s="3">
        <v>7</v>
      </c>
      <c r="H414" s="3">
        <v>6.4</v>
      </c>
      <c r="I414" s="3">
        <v>5.6</v>
      </c>
      <c r="J414" s="4">
        <f t="shared" ref="J414:J417" si="144">AVERAGE(E414:I414)</f>
        <v>6.6</v>
      </c>
      <c r="K414" s="18"/>
    </row>
    <row r="415" spans="1:11" x14ac:dyDescent="0.2">
      <c r="A415" s="23"/>
      <c r="B415" s="42"/>
      <c r="C415" s="23"/>
      <c r="D415" s="13"/>
      <c r="E415" s="3">
        <v>7</v>
      </c>
      <c r="F415" s="3">
        <v>7</v>
      </c>
      <c r="G415" s="3">
        <v>7</v>
      </c>
      <c r="H415" s="3">
        <v>6.5</v>
      </c>
      <c r="I415" s="3">
        <v>5.7</v>
      </c>
      <c r="J415" s="4">
        <f t="shared" si="144"/>
        <v>6.6400000000000006</v>
      </c>
      <c r="K415" s="18"/>
    </row>
    <row r="416" spans="1:11" x14ac:dyDescent="0.2">
      <c r="A416" s="23"/>
      <c r="B416" s="42"/>
      <c r="C416" s="23"/>
      <c r="D416" s="13"/>
      <c r="E416" s="3">
        <v>7</v>
      </c>
      <c r="F416" s="3">
        <v>7.1</v>
      </c>
      <c r="G416" s="3">
        <v>6.9</v>
      </c>
      <c r="H416" s="3">
        <v>6.4</v>
      </c>
      <c r="I416" s="3">
        <v>5.6</v>
      </c>
      <c r="J416" s="4">
        <f t="shared" si="144"/>
        <v>6.6</v>
      </c>
      <c r="K416" s="18"/>
    </row>
    <row r="417" spans="1:11" x14ac:dyDescent="0.2">
      <c r="A417" s="23"/>
      <c r="B417" s="42"/>
      <c r="C417" s="23"/>
      <c r="D417" s="13"/>
      <c r="E417" s="3">
        <v>7</v>
      </c>
      <c r="F417" s="3">
        <v>7.2</v>
      </c>
      <c r="G417" s="3">
        <v>6.9</v>
      </c>
      <c r="H417" s="3">
        <v>6.1</v>
      </c>
      <c r="I417" s="3">
        <v>5.5</v>
      </c>
      <c r="J417" s="4">
        <f t="shared" si="144"/>
        <v>6.5400000000000009</v>
      </c>
      <c r="K417" s="18"/>
    </row>
    <row r="418" spans="1:11" x14ac:dyDescent="0.2">
      <c r="A418" s="23"/>
      <c r="B418" s="42"/>
      <c r="D418" s="12" t="s">
        <v>2</v>
      </c>
      <c r="E418" s="2">
        <f>AVERAGE(E413:E417)</f>
        <v>6.9799999999999995</v>
      </c>
      <c r="F418" s="2">
        <f t="shared" ref="F418:I418" si="145">AVERAGE(F413:F417)</f>
        <v>7.12</v>
      </c>
      <c r="G418" s="2">
        <f t="shared" si="145"/>
        <v>6.9599999999999991</v>
      </c>
      <c r="H418" s="2">
        <f t="shared" si="145"/>
        <v>6.38</v>
      </c>
      <c r="I418" s="2">
        <f t="shared" si="145"/>
        <v>5.62</v>
      </c>
      <c r="J418" s="2">
        <f t="shared" ref="J418" si="146">AVERAGE(E418:I418)</f>
        <v>6.6119999999999992</v>
      </c>
    </row>
    <row r="419" spans="1:11" x14ac:dyDescent="0.2">
      <c r="A419" s="23"/>
      <c r="B419" s="42"/>
      <c r="C419" s="18" t="s">
        <v>66</v>
      </c>
      <c r="D419" s="13"/>
      <c r="E419" s="3">
        <v>8.9</v>
      </c>
      <c r="F419" s="3">
        <v>9.6999999999999993</v>
      </c>
      <c r="G419" s="3">
        <v>10.199999999999999</v>
      </c>
      <c r="H419" s="3">
        <v>10.1</v>
      </c>
      <c r="I419" s="3">
        <v>9.1</v>
      </c>
      <c r="J419" s="4">
        <f>AVERAGE(E419:I419)</f>
        <v>9.6</v>
      </c>
      <c r="K419" s="18">
        <v>45</v>
      </c>
    </row>
    <row r="420" spans="1:11" x14ac:dyDescent="0.2">
      <c r="A420" s="23"/>
      <c r="B420" s="42"/>
      <c r="C420" s="18"/>
      <c r="D420" s="13"/>
      <c r="E420" s="3">
        <v>8.8000000000000007</v>
      </c>
      <c r="F420" s="3">
        <v>9.8000000000000007</v>
      </c>
      <c r="G420" s="3">
        <v>10.3</v>
      </c>
      <c r="H420" s="3">
        <v>10.199999999999999</v>
      </c>
      <c r="I420" s="3">
        <v>9.1999999999999993</v>
      </c>
      <c r="J420" s="4">
        <f t="shared" ref="J420:J423" si="147">AVERAGE(E420:I420)</f>
        <v>9.66</v>
      </c>
      <c r="K420" s="18"/>
    </row>
    <row r="421" spans="1:11" x14ac:dyDescent="0.2">
      <c r="A421" s="23"/>
      <c r="B421" s="42"/>
      <c r="C421" s="18"/>
      <c r="D421" s="13"/>
      <c r="E421" s="3">
        <v>8.6</v>
      </c>
      <c r="F421" s="3">
        <v>9.9</v>
      </c>
      <c r="G421" s="3">
        <v>10.199999999999999</v>
      </c>
      <c r="H421" s="3">
        <v>10.1</v>
      </c>
      <c r="I421" s="3">
        <v>9.1</v>
      </c>
      <c r="J421" s="4">
        <f t="shared" si="147"/>
        <v>9.58</v>
      </c>
      <c r="K421" s="18"/>
    </row>
    <row r="422" spans="1:11" x14ac:dyDescent="0.2">
      <c r="A422" s="23"/>
      <c r="B422" s="42"/>
      <c r="C422" s="18"/>
      <c r="D422" s="13"/>
      <c r="E422" s="3">
        <v>8.6999999999999993</v>
      </c>
      <c r="F422" s="3">
        <v>9.8000000000000007</v>
      </c>
      <c r="G422" s="3">
        <v>10.1</v>
      </c>
      <c r="H422" s="3">
        <v>10.1</v>
      </c>
      <c r="I422" s="3">
        <v>9.3000000000000007</v>
      </c>
      <c r="J422" s="4">
        <f t="shared" si="147"/>
        <v>9.6</v>
      </c>
      <c r="K422" s="18"/>
    </row>
    <row r="423" spans="1:11" x14ac:dyDescent="0.2">
      <c r="A423" s="23"/>
      <c r="B423" s="42"/>
      <c r="C423" s="18"/>
      <c r="D423" s="13"/>
      <c r="E423" s="3">
        <v>8.6</v>
      </c>
      <c r="F423" s="3">
        <v>9.9</v>
      </c>
      <c r="G423" s="3">
        <v>10.199999999999999</v>
      </c>
      <c r="H423" s="3">
        <v>10.199999999999999</v>
      </c>
      <c r="I423" s="3">
        <v>9.1</v>
      </c>
      <c r="J423" s="4">
        <f t="shared" si="147"/>
        <v>9.6</v>
      </c>
      <c r="K423" s="18"/>
    </row>
    <row r="424" spans="1:11" x14ac:dyDescent="0.2">
      <c r="A424" s="23"/>
      <c r="B424" s="42"/>
      <c r="D424" s="12" t="s">
        <v>2</v>
      </c>
      <c r="E424" s="2">
        <f>AVERAGE(E419:E423)</f>
        <v>8.7200000000000006</v>
      </c>
      <c r="F424" s="2">
        <f t="shared" ref="F424:I424" si="148">AVERAGE(F419:F423)</f>
        <v>9.82</v>
      </c>
      <c r="G424" s="2">
        <f t="shared" si="148"/>
        <v>10.199999999999999</v>
      </c>
      <c r="H424" s="2">
        <f t="shared" si="148"/>
        <v>10.14</v>
      </c>
      <c r="I424" s="2">
        <f t="shared" si="148"/>
        <v>9.16</v>
      </c>
      <c r="J424" s="2">
        <f t="shared" ref="J424" si="149">AVERAGE(E424:I424)</f>
        <v>9.6079999999999988</v>
      </c>
    </row>
    <row r="425" spans="1:11" x14ac:dyDescent="0.2">
      <c r="A425" s="23"/>
      <c r="B425" s="42"/>
      <c r="C425" s="18" t="s">
        <v>45</v>
      </c>
      <c r="D425" s="13"/>
      <c r="E425" s="3">
        <v>48.3</v>
      </c>
      <c r="F425" s="3">
        <v>36.4</v>
      </c>
      <c r="G425" s="3">
        <v>36.9</v>
      </c>
      <c r="H425" s="3">
        <v>45.6</v>
      </c>
      <c r="I425" s="3">
        <v>37.6</v>
      </c>
      <c r="J425" s="4">
        <f>AVERAGE(E425:I425)</f>
        <v>40.959999999999994</v>
      </c>
      <c r="K425" s="18">
        <v>32</v>
      </c>
    </row>
    <row r="426" spans="1:11" x14ac:dyDescent="0.2">
      <c r="A426" s="23"/>
      <c r="B426" s="42"/>
      <c r="C426" s="18"/>
      <c r="D426" s="13"/>
      <c r="E426" s="3">
        <v>48.6</v>
      </c>
      <c r="F426" s="3">
        <v>36.4</v>
      </c>
      <c r="G426" s="3">
        <v>36.799999999999997</v>
      </c>
      <c r="H426" s="3">
        <v>45.5</v>
      </c>
      <c r="I426" s="3">
        <v>37.700000000000003</v>
      </c>
      <c r="J426" s="4">
        <f t="shared" ref="J426:J429" si="150">AVERAGE(E426:I426)</f>
        <v>41</v>
      </c>
      <c r="K426" s="18"/>
    </row>
    <row r="427" spans="1:11" x14ac:dyDescent="0.2">
      <c r="A427" s="23"/>
      <c r="B427" s="42"/>
      <c r="C427" s="18"/>
      <c r="D427" s="13"/>
      <c r="E427" s="3">
        <v>48.5</v>
      </c>
      <c r="F427" s="3">
        <v>36.299999999999997</v>
      </c>
      <c r="G427" s="3">
        <v>36.700000000000003</v>
      </c>
      <c r="H427" s="3">
        <v>45.6</v>
      </c>
      <c r="I427" s="3">
        <v>37.5</v>
      </c>
      <c r="J427" s="4">
        <f t="shared" si="150"/>
        <v>40.92</v>
      </c>
      <c r="K427" s="18"/>
    </row>
    <row r="428" spans="1:11" x14ac:dyDescent="0.2">
      <c r="A428" s="23"/>
      <c r="B428" s="42"/>
      <c r="C428" s="18"/>
      <c r="D428" s="13"/>
      <c r="E428" s="3">
        <v>48.4</v>
      </c>
      <c r="F428" s="3">
        <v>36.4</v>
      </c>
      <c r="G428" s="3">
        <v>36.799999999999997</v>
      </c>
      <c r="H428" s="3">
        <v>45.7</v>
      </c>
      <c r="I428" s="3">
        <v>37.5</v>
      </c>
      <c r="J428" s="4">
        <f t="shared" si="150"/>
        <v>40.96</v>
      </c>
      <c r="K428" s="18"/>
    </row>
    <row r="429" spans="1:11" x14ac:dyDescent="0.2">
      <c r="A429" s="23"/>
      <c r="B429" s="42"/>
      <c r="C429" s="18"/>
      <c r="D429" s="13"/>
      <c r="E429" s="3">
        <v>48.3</v>
      </c>
      <c r="F429" s="3">
        <v>36.299999999999997</v>
      </c>
      <c r="G429" s="3">
        <v>36.9</v>
      </c>
      <c r="H429" s="3">
        <v>45.5</v>
      </c>
      <c r="I429" s="3">
        <v>37.799999999999997</v>
      </c>
      <c r="J429" s="4">
        <f t="shared" si="150"/>
        <v>40.96</v>
      </c>
      <c r="K429" s="18"/>
    </row>
    <row r="430" spans="1:11" x14ac:dyDescent="0.2">
      <c r="A430" s="23"/>
      <c r="B430" s="42"/>
      <c r="D430" s="12" t="s">
        <v>2</v>
      </c>
      <c r="E430" s="2">
        <f>AVERAGE(E425:E429)</f>
        <v>48.42</v>
      </c>
      <c r="F430" s="2">
        <f t="shared" ref="F430:I430" si="151">AVERAGE(F425:F429)</f>
        <v>36.36</v>
      </c>
      <c r="G430" s="2">
        <f t="shared" si="151"/>
        <v>36.82</v>
      </c>
      <c r="H430" s="2">
        <f t="shared" si="151"/>
        <v>45.58</v>
      </c>
      <c r="I430" s="2">
        <f t="shared" si="151"/>
        <v>37.620000000000005</v>
      </c>
      <c r="J430" s="2">
        <f t="shared" ref="J430" si="152">AVERAGE(E430:I430)</f>
        <v>40.96</v>
      </c>
    </row>
    <row r="431" spans="1:11" x14ac:dyDescent="0.2">
      <c r="A431" s="23"/>
      <c r="B431" s="42"/>
      <c r="C431" s="23" t="s">
        <v>68</v>
      </c>
      <c r="D431" s="13"/>
      <c r="E431" s="3">
        <v>95.7</v>
      </c>
      <c r="F431" s="3">
        <v>95.3</v>
      </c>
      <c r="G431" s="3">
        <v>91.7</v>
      </c>
      <c r="H431" s="3">
        <v>80.099999999999994</v>
      </c>
      <c r="I431" s="3">
        <v>65.3</v>
      </c>
      <c r="J431" s="4">
        <f>AVERAGE(E431:I431)</f>
        <v>85.61999999999999</v>
      </c>
      <c r="K431" s="18">
        <v>17</v>
      </c>
    </row>
    <row r="432" spans="1:11" x14ac:dyDescent="0.2">
      <c r="A432" s="23"/>
      <c r="B432" s="42"/>
      <c r="C432" s="23"/>
      <c r="D432" s="13"/>
      <c r="E432" s="3">
        <v>95.6</v>
      </c>
      <c r="F432" s="3">
        <v>95.3</v>
      </c>
      <c r="G432" s="3">
        <v>91.2</v>
      </c>
      <c r="H432" s="3">
        <v>80.2</v>
      </c>
      <c r="I432" s="3">
        <v>65.599999999999994</v>
      </c>
      <c r="J432" s="4">
        <f t="shared" ref="J432:J435" si="153">AVERAGE(E432:I432)</f>
        <v>85.58</v>
      </c>
      <c r="K432" s="18"/>
    </row>
    <row r="433" spans="1:11" x14ac:dyDescent="0.2">
      <c r="A433" s="23"/>
      <c r="B433" s="42"/>
      <c r="C433" s="23"/>
      <c r="D433" s="13"/>
      <c r="E433" s="3">
        <v>95.6</v>
      </c>
      <c r="F433" s="3">
        <v>95.3</v>
      </c>
      <c r="G433" s="3">
        <v>91.3</v>
      </c>
      <c r="H433" s="3">
        <v>80.3</v>
      </c>
      <c r="I433" s="3">
        <v>65.5</v>
      </c>
      <c r="J433" s="4">
        <f t="shared" si="153"/>
        <v>85.6</v>
      </c>
      <c r="K433" s="18"/>
    </row>
    <row r="434" spans="1:11" x14ac:dyDescent="0.2">
      <c r="A434" s="23"/>
      <c r="B434" s="42"/>
      <c r="C434" s="23"/>
      <c r="D434" s="13"/>
      <c r="E434" s="3">
        <v>95.5</v>
      </c>
      <c r="F434" s="3">
        <v>95.2</v>
      </c>
      <c r="G434" s="3">
        <v>91.4</v>
      </c>
      <c r="H434" s="3">
        <v>80.400000000000006</v>
      </c>
      <c r="I434" s="3">
        <v>65.599999999999994</v>
      </c>
      <c r="J434" s="4">
        <f t="shared" si="153"/>
        <v>85.62</v>
      </c>
      <c r="K434" s="18"/>
    </row>
    <row r="435" spans="1:11" x14ac:dyDescent="0.2">
      <c r="A435" s="23"/>
      <c r="B435" s="42"/>
      <c r="C435" s="23"/>
      <c r="D435" s="13"/>
      <c r="E435" s="3">
        <v>95.6</v>
      </c>
      <c r="F435" s="3">
        <v>95</v>
      </c>
      <c r="G435" s="3">
        <v>91.5</v>
      </c>
      <c r="H435" s="3">
        <v>80.5</v>
      </c>
      <c r="I435" s="3">
        <v>65.7</v>
      </c>
      <c r="J435" s="4">
        <f t="shared" si="153"/>
        <v>85.66</v>
      </c>
      <c r="K435" s="18"/>
    </row>
    <row r="436" spans="1:11" x14ac:dyDescent="0.2">
      <c r="A436" s="23"/>
      <c r="B436" s="42"/>
      <c r="D436" s="12" t="s">
        <v>2</v>
      </c>
      <c r="E436" s="2">
        <f>AVERAGE(E431:E435)</f>
        <v>95.6</v>
      </c>
      <c r="F436" s="2">
        <f t="shared" ref="F436:I436" si="154">AVERAGE(F431:F435)</f>
        <v>95.22</v>
      </c>
      <c r="G436" s="2">
        <f t="shared" si="154"/>
        <v>91.42</v>
      </c>
      <c r="H436" s="2">
        <f t="shared" si="154"/>
        <v>80.3</v>
      </c>
      <c r="I436" s="2">
        <f t="shared" si="154"/>
        <v>65.539999999999992</v>
      </c>
      <c r="J436" s="2">
        <f t="shared" ref="J436" si="155">AVERAGE(E436:I436)</f>
        <v>85.616000000000014</v>
      </c>
    </row>
    <row r="437" spans="1:11" x14ac:dyDescent="0.2">
      <c r="A437" s="23"/>
      <c r="B437" s="42"/>
      <c r="C437" s="18" t="s">
        <v>69</v>
      </c>
      <c r="D437" s="13"/>
      <c r="E437" s="3">
        <v>12.7</v>
      </c>
      <c r="F437" s="3">
        <v>14.8</v>
      </c>
      <c r="G437" s="3">
        <v>16.3</v>
      </c>
      <c r="H437" s="3">
        <v>15.9</v>
      </c>
      <c r="I437" s="3">
        <v>13.3</v>
      </c>
      <c r="J437" s="4">
        <f>AVERAGE(E437:I437)</f>
        <v>14.6</v>
      </c>
      <c r="K437" s="18">
        <v>32</v>
      </c>
    </row>
    <row r="438" spans="1:11" x14ac:dyDescent="0.2">
      <c r="A438" s="23"/>
      <c r="B438" s="42"/>
      <c r="C438" s="18"/>
      <c r="D438" s="13"/>
      <c r="E438" s="3">
        <v>12.6</v>
      </c>
      <c r="F438" s="3">
        <v>15</v>
      </c>
      <c r="G438" s="3">
        <v>16.399999999999999</v>
      </c>
      <c r="H438" s="3">
        <v>15.6</v>
      </c>
      <c r="I438" s="3">
        <v>13.2</v>
      </c>
      <c r="J438" s="4">
        <f t="shared" ref="J438:J441" si="156">AVERAGE(E438:I438)</f>
        <v>14.559999999999999</v>
      </c>
      <c r="K438" s="18"/>
    </row>
    <row r="439" spans="1:11" x14ac:dyDescent="0.2">
      <c r="A439" s="23"/>
      <c r="B439" s="42"/>
      <c r="C439" s="18"/>
      <c r="D439" s="13"/>
      <c r="E439" s="3">
        <v>12.5</v>
      </c>
      <c r="F439" s="3">
        <v>15.2</v>
      </c>
      <c r="G439" s="3">
        <v>16.3</v>
      </c>
      <c r="H439" s="3">
        <v>15.6</v>
      </c>
      <c r="I439" s="3">
        <v>13.3</v>
      </c>
      <c r="J439" s="4">
        <f t="shared" si="156"/>
        <v>14.580000000000002</v>
      </c>
      <c r="K439" s="18"/>
    </row>
    <row r="440" spans="1:11" x14ac:dyDescent="0.2">
      <c r="A440" s="23"/>
      <c r="B440" s="42"/>
      <c r="C440" s="18"/>
      <c r="D440" s="13"/>
      <c r="E440" s="3">
        <v>12.7</v>
      </c>
      <c r="F440" s="3">
        <v>15.2</v>
      </c>
      <c r="G440" s="3">
        <v>16.399999999999999</v>
      </c>
      <c r="H440" s="3">
        <v>15.3</v>
      </c>
      <c r="I440" s="3">
        <v>13.2</v>
      </c>
      <c r="J440" s="4">
        <f t="shared" si="156"/>
        <v>14.559999999999999</v>
      </c>
      <c r="K440" s="18"/>
    </row>
    <row r="441" spans="1:11" x14ac:dyDescent="0.2">
      <c r="A441" s="23"/>
      <c r="B441" s="42"/>
      <c r="C441" s="18"/>
      <c r="D441" s="13"/>
      <c r="E441" s="3">
        <v>12.6</v>
      </c>
      <c r="F441" s="3">
        <v>15.3</v>
      </c>
      <c r="G441" s="3">
        <v>16.399999999999999</v>
      </c>
      <c r="H441" s="3">
        <v>15.4</v>
      </c>
      <c r="I441" s="3">
        <v>13.4</v>
      </c>
      <c r="J441" s="4">
        <f t="shared" si="156"/>
        <v>14.62</v>
      </c>
      <c r="K441" s="18"/>
    </row>
    <row r="442" spans="1:11" x14ac:dyDescent="0.2">
      <c r="D442" s="12" t="s">
        <v>2</v>
      </c>
      <c r="E442" s="2">
        <f>AVERAGE(E437:E441)</f>
        <v>12.620000000000001</v>
      </c>
      <c r="F442" s="2">
        <f t="shared" ref="F442:I442" si="157">AVERAGE(F437:F441)</f>
        <v>15.1</v>
      </c>
      <c r="G442" s="2">
        <f t="shared" si="157"/>
        <v>16.360000000000003</v>
      </c>
      <c r="H442" s="2">
        <f t="shared" si="157"/>
        <v>15.560000000000002</v>
      </c>
      <c r="I442" s="2">
        <f t="shared" si="157"/>
        <v>13.280000000000001</v>
      </c>
      <c r="J442" s="2">
        <f t="shared" ref="J442" si="158">AVERAGE(E442:I442)</f>
        <v>14.584</v>
      </c>
    </row>
    <row r="443" spans="1:11" x14ac:dyDescent="0.2">
      <c r="A443" s="18">
        <v>15</v>
      </c>
      <c r="B443" s="41" t="s">
        <v>102</v>
      </c>
      <c r="C443" s="18" t="s">
        <v>71</v>
      </c>
      <c r="D443" s="13"/>
      <c r="E443" s="3">
        <v>20</v>
      </c>
      <c r="F443" s="3">
        <v>27.5</v>
      </c>
      <c r="G443" s="3">
        <v>28.5</v>
      </c>
      <c r="H443" s="3">
        <v>15.5</v>
      </c>
      <c r="I443" s="3">
        <v>7.5</v>
      </c>
      <c r="J443" s="4">
        <f>AVERAGE(E443:I443)</f>
        <v>19.8</v>
      </c>
      <c r="K443" s="18">
        <v>28</v>
      </c>
    </row>
    <row r="444" spans="1:11" x14ac:dyDescent="0.2">
      <c r="A444" s="18"/>
      <c r="B444" s="41"/>
      <c r="C444" s="18"/>
      <c r="D444" s="13"/>
      <c r="E444" s="3">
        <v>20.2</v>
      </c>
      <c r="F444" s="3">
        <v>26</v>
      </c>
      <c r="G444" s="3">
        <v>28.3</v>
      </c>
      <c r="H444" s="3">
        <v>15.2</v>
      </c>
      <c r="I444" s="3">
        <v>7</v>
      </c>
      <c r="J444" s="4">
        <f t="shared" ref="J444:J447" si="159">AVERAGE(E444:I444)</f>
        <v>19.34</v>
      </c>
      <c r="K444" s="18"/>
    </row>
    <row r="445" spans="1:11" x14ac:dyDescent="0.2">
      <c r="A445" s="18"/>
      <c r="B445" s="41"/>
      <c r="C445" s="18"/>
      <c r="D445" s="13"/>
      <c r="E445" s="3">
        <v>19.600000000000001</v>
      </c>
      <c r="F445" s="3">
        <v>26.1</v>
      </c>
      <c r="G445" s="3">
        <v>28</v>
      </c>
      <c r="H445" s="3">
        <v>15.3</v>
      </c>
      <c r="I445" s="3">
        <v>7.2</v>
      </c>
      <c r="J445" s="4">
        <f t="shared" si="159"/>
        <v>19.240000000000002</v>
      </c>
      <c r="K445" s="18"/>
    </row>
    <row r="446" spans="1:11" x14ac:dyDescent="0.2">
      <c r="A446" s="18"/>
      <c r="B446" s="41"/>
      <c r="C446" s="18"/>
      <c r="D446" s="13"/>
      <c r="E446" s="3">
        <v>20</v>
      </c>
      <c r="F446" s="3">
        <v>27</v>
      </c>
      <c r="G446" s="3">
        <v>28.2</v>
      </c>
      <c r="H446" s="3">
        <v>15</v>
      </c>
      <c r="I446" s="3">
        <v>7</v>
      </c>
      <c r="J446" s="4">
        <f t="shared" si="159"/>
        <v>19.440000000000001</v>
      </c>
      <c r="K446" s="18"/>
    </row>
    <row r="447" spans="1:11" x14ac:dyDescent="0.2">
      <c r="A447" s="18"/>
      <c r="B447" s="41"/>
      <c r="C447" s="18"/>
      <c r="D447" s="13"/>
      <c r="E447" s="3">
        <v>20.3</v>
      </c>
      <c r="F447" s="3">
        <v>27</v>
      </c>
      <c r="G447" s="3">
        <v>27.5</v>
      </c>
      <c r="H447" s="3">
        <v>15.2</v>
      </c>
      <c r="I447" s="3">
        <v>7.3</v>
      </c>
      <c r="J447" s="4">
        <f t="shared" si="159"/>
        <v>19.46</v>
      </c>
      <c r="K447" s="18"/>
    </row>
    <row r="448" spans="1:11" x14ac:dyDescent="0.2">
      <c r="A448" s="18"/>
      <c r="B448" s="41"/>
      <c r="D448" s="12" t="s">
        <v>2</v>
      </c>
      <c r="E448" s="2">
        <f>AVERAGE(E443:E447)</f>
        <v>20.020000000000003</v>
      </c>
      <c r="F448" s="2">
        <f t="shared" ref="F448:I448" si="160">AVERAGE(F443:F447)</f>
        <v>26.72</v>
      </c>
      <c r="G448" s="2">
        <f t="shared" si="160"/>
        <v>28.1</v>
      </c>
      <c r="H448" s="2">
        <f t="shared" si="160"/>
        <v>15.24</v>
      </c>
      <c r="I448" s="2">
        <f t="shared" si="160"/>
        <v>7.2</v>
      </c>
      <c r="J448" s="2">
        <f t="shared" ref="J448" si="161">AVERAGE(E448:I448)</f>
        <v>19.456</v>
      </c>
      <c r="K448" s="10"/>
    </row>
    <row r="449" spans="1:11" x14ac:dyDescent="0.2">
      <c r="A449" s="18"/>
      <c r="B449" s="41"/>
      <c r="C449" s="18" t="s">
        <v>72</v>
      </c>
      <c r="D449" s="13"/>
      <c r="E449" s="3">
        <v>16.2</v>
      </c>
      <c r="F449" s="3">
        <v>18.600000000000001</v>
      </c>
      <c r="G449" s="3">
        <v>14.7</v>
      </c>
      <c r="H449" s="3">
        <v>11.2</v>
      </c>
      <c r="I449" s="3">
        <v>6.2</v>
      </c>
      <c r="J449" s="4">
        <f>AVERAGE(E449:I449)</f>
        <v>13.38</v>
      </c>
      <c r="K449" s="18">
        <v>30</v>
      </c>
    </row>
    <row r="450" spans="1:11" x14ac:dyDescent="0.2">
      <c r="A450" s="18"/>
      <c r="B450" s="41"/>
      <c r="C450" s="18"/>
      <c r="D450" s="13"/>
      <c r="E450" s="3">
        <v>16</v>
      </c>
      <c r="F450" s="3">
        <v>18.399999999999999</v>
      </c>
      <c r="G450" s="3">
        <v>14.7</v>
      </c>
      <c r="H450" s="3">
        <v>11</v>
      </c>
      <c r="I450" s="3">
        <v>6</v>
      </c>
      <c r="J450" s="4">
        <f t="shared" ref="J450:J453" si="162">AVERAGE(E450:I450)</f>
        <v>13.219999999999999</v>
      </c>
      <c r="K450" s="18"/>
    </row>
    <row r="451" spans="1:11" x14ac:dyDescent="0.2">
      <c r="A451" s="18"/>
      <c r="B451" s="41"/>
      <c r="C451" s="18"/>
      <c r="D451" s="13"/>
      <c r="E451" s="3">
        <v>16.399999999999999</v>
      </c>
      <c r="F451" s="3">
        <v>18.3</v>
      </c>
      <c r="G451" s="3">
        <v>14.6</v>
      </c>
      <c r="H451" s="3">
        <v>11.3</v>
      </c>
      <c r="I451" s="3">
        <v>5.9</v>
      </c>
      <c r="J451" s="4">
        <f t="shared" si="162"/>
        <v>13.300000000000002</v>
      </c>
      <c r="K451" s="18"/>
    </row>
    <row r="452" spans="1:11" x14ac:dyDescent="0.2">
      <c r="A452" s="18"/>
      <c r="B452" s="41"/>
      <c r="C452" s="18"/>
      <c r="D452" s="13"/>
      <c r="E452" s="3">
        <v>15.9</v>
      </c>
      <c r="F452" s="3">
        <v>18</v>
      </c>
      <c r="G452" s="3">
        <v>14</v>
      </c>
      <c r="H452" s="3">
        <v>11.5</v>
      </c>
      <c r="I452" s="3">
        <v>5.9</v>
      </c>
      <c r="J452" s="4">
        <f t="shared" si="162"/>
        <v>13.059999999999999</v>
      </c>
      <c r="K452" s="18"/>
    </row>
    <row r="453" spans="1:11" x14ac:dyDescent="0.2">
      <c r="A453" s="18"/>
      <c r="B453" s="41"/>
      <c r="C453" s="18"/>
      <c r="D453" s="13"/>
      <c r="E453" s="3">
        <v>16.3</v>
      </c>
      <c r="F453" s="3">
        <v>18.2</v>
      </c>
      <c r="G453" s="3">
        <v>14.2</v>
      </c>
      <c r="H453" s="3">
        <v>11</v>
      </c>
      <c r="I453" s="3">
        <v>5.7</v>
      </c>
      <c r="J453" s="4">
        <f t="shared" si="162"/>
        <v>13.080000000000002</v>
      </c>
      <c r="K453" s="18"/>
    </row>
    <row r="454" spans="1:11" x14ac:dyDescent="0.2">
      <c r="D454" s="12" t="s">
        <v>2</v>
      </c>
      <c r="E454" s="2">
        <f>AVERAGE(E449:E453)</f>
        <v>16.16</v>
      </c>
      <c r="F454" s="2">
        <f t="shared" ref="F454:I454" si="163">AVERAGE(F449:F453)</f>
        <v>18.3</v>
      </c>
      <c r="G454" s="2">
        <f t="shared" si="163"/>
        <v>14.440000000000001</v>
      </c>
      <c r="H454" s="2">
        <f t="shared" si="163"/>
        <v>11.2</v>
      </c>
      <c r="I454" s="2">
        <f t="shared" si="163"/>
        <v>5.9399999999999995</v>
      </c>
      <c r="J454" s="2">
        <f t="shared" ref="J454" si="164">AVERAGE(E454:I454)</f>
        <v>13.208000000000002</v>
      </c>
      <c r="K454" s="10"/>
    </row>
    <row r="455" spans="1:11" x14ac:dyDescent="0.2">
      <c r="A455" s="18">
        <v>16</v>
      </c>
      <c r="B455" s="19" t="s">
        <v>103</v>
      </c>
      <c r="C455" s="18" t="s">
        <v>73</v>
      </c>
      <c r="D455" s="13"/>
      <c r="E455" s="3">
        <v>36.5</v>
      </c>
      <c r="F455" s="3">
        <v>44.7</v>
      </c>
      <c r="G455" s="3">
        <v>46.7</v>
      </c>
      <c r="H455" s="3">
        <v>44.1</v>
      </c>
      <c r="I455" s="3">
        <v>46.1</v>
      </c>
      <c r="J455" s="4">
        <f>AVERAGE(E455:I455)</f>
        <v>43.62</v>
      </c>
      <c r="K455" s="18">
        <v>35</v>
      </c>
    </row>
    <row r="456" spans="1:11" x14ac:dyDescent="0.2">
      <c r="A456" s="18"/>
      <c r="B456" s="19"/>
      <c r="C456" s="18"/>
      <c r="D456" s="13"/>
      <c r="E456" s="3">
        <v>36.700000000000003</v>
      </c>
      <c r="F456" s="3">
        <v>44.6</v>
      </c>
      <c r="G456" s="3">
        <v>46.7</v>
      </c>
      <c r="H456" s="3">
        <v>44.4</v>
      </c>
      <c r="I456" s="3">
        <v>46.1</v>
      </c>
      <c r="J456" s="4">
        <f>AVERAGE(E456:I456)</f>
        <v>43.7</v>
      </c>
      <c r="K456" s="18"/>
    </row>
    <row r="457" spans="1:11" x14ac:dyDescent="0.2">
      <c r="A457" s="18"/>
      <c r="B457" s="19"/>
      <c r="C457" s="18"/>
      <c r="D457" s="13"/>
      <c r="E457" s="3">
        <v>36.799999999999997</v>
      </c>
      <c r="F457" s="3">
        <v>44.3</v>
      </c>
      <c r="G457" s="3">
        <v>46.1</v>
      </c>
      <c r="H457" s="3">
        <v>46.1</v>
      </c>
      <c r="I457" s="3">
        <v>46.1</v>
      </c>
      <c r="J457" s="4">
        <f t="shared" ref="J457:J459" si="165">AVERAGE(E457:I457)</f>
        <v>43.879999999999995</v>
      </c>
      <c r="K457" s="18"/>
    </row>
    <row r="458" spans="1:11" x14ac:dyDescent="0.2">
      <c r="A458" s="18"/>
      <c r="B458" s="19"/>
      <c r="C458" s="18"/>
      <c r="D458" s="13"/>
      <c r="E458" s="3">
        <v>36.799999999999997</v>
      </c>
      <c r="F458" s="3">
        <v>44.6</v>
      </c>
      <c r="G458" s="3">
        <v>46.3</v>
      </c>
      <c r="H458" s="3">
        <v>46.5</v>
      </c>
      <c r="I458" s="3">
        <v>46.5</v>
      </c>
      <c r="J458" s="4">
        <f t="shared" si="165"/>
        <v>44.14</v>
      </c>
      <c r="K458" s="18"/>
    </row>
    <row r="459" spans="1:11" x14ac:dyDescent="0.2">
      <c r="A459" s="18"/>
      <c r="B459" s="19"/>
      <c r="C459" s="18"/>
      <c r="D459" s="13"/>
      <c r="E459" s="3">
        <v>36.700000000000003</v>
      </c>
      <c r="F459" s="3">
        <v>44.7</v>
      </c>
      <c r="G459" s="3">
        <v>46</v>
      </c>
      <c r="H459" s="3">
        <v>46.6</v>
      </c>
      <c r="I459" s="3">
        <v>46.3</v>
      </c>
      <c r="J459" s="4">
        <f t="shared" si="165"/>
        <v>44.06</v>
      </c>
      <c r="K459" s="18"/>
    </row>
    <row r="460" spans="1:11" x14ac:dyDescent="0.2">
      <c r="A460" s="18">
        <v>17</v>
      </c>
      <c r="B460" s="22" t="s">
        <v>104</v>
      </c>
      <c r="D460" s="12" t="s">
        <v>2</v>
      </c>
      <c r="E460" s="2">
        <f>AVERAGE(E455:E459)</f>
        <v>36.700000000000003</v>
      </c>
      <c r="F460" s="2">
        <f t="shared" ref="F460:I460" si="166">AVERAGE(F455:F459)</f>
        <v>44.580000000000005</v>
      </c>
      <c r="G460" s="2">
        <f t="shared" si="166"/>
        <v>46.36</v>
      </c>
      <c r="H460" s="2">
        <f t="shared" si="166"/>
        <v>45.54</v>
      </c>
      <c r="I460" s="2">
        <f t="shared" si="166"/>
        <v>46.220000000000006</v>
      </c>
      <c r="J460" s="2">
        <f t="shared" ref="J460" si="167">AVERAGE(E460:I460)</f>
        <v>43.88</v>
      </c>
    </row>
    <row r="461" spans="1:11" x14ac:dyDescent="0.2">
      <c r="A461" s="18"/>
      <c r="B461" s="22"/>
      <c r="C461" s="18" t="s">
        <v>74</v>
      </c>
      <c r="D461" s="13"/>
      <c r="E461" s="3">
        <v>37.700000000000003</v>
      </c>
      <c r="F461" s="3">
        <v>41.3</v>
      </c>
      <c r="G461" s="3">
        <v>42.7</v>
      </c>
      <c r="H461" s="3">
        <v>40</v>
      </c>
      <c r="I461" s="3">
        <v>35.9</v>
      </c>
      <c r="J461" s="4">
        <f>AVERAGE(E461:I461)</f>
        <v>39.519999999999996</v>
      </c>
      <c r="K461" s="18">
        <v>35</v>
      </c>
    </row>
    <row r="462" spans="1:11" x14ac:dyDescent="0.2">
      <c r="A462" s="18"/>
      <c r="B462" s="22"/>
      <c r="C462" s="18"/>
      <c r="D462" s="13"/>
      <c r="E462" s="3">
        <v>37.6</v>
      </c>
      <c r="F462" s="3">
        <v>41.6</v>
      </c>
      <c r="G462" s="3">
        <v>42.1</v>
      </c>
      <c r="H462" s="3">
        <v>40.1</v>
      </c>
      <c r="I462" s="3">
        <v>35.799999999999997</v>
      </c>
      <c r="J462" s="4">
        <f t="shared" ref="J462:J465" si="168">AVERAGE(E462:I462)</f>
        <v>39.44</v>
      </c>
      <c r="K462" s="18"/>
    </row>
    <row r="463" spans="1:11" x14ac:dyDescent="0.2">
      <c r="A463" s="18"/>
      <c r="B463" s="22"/>
      <c r="C463" s="18"/>
      <c r="D463" s="13"/>
      <c r="E463" s="3">
        <v>37.700000000000003</v>
      </c>
      <c r="F463" s="3">
        <v>41.5</v>
      </c>
      <c r="G463" s="3">
        <v>42.1</v>
      </c>
      <c r="H463" s="3">
        <v>40</v>
      </c>
      <c r="I463" s="3">
        <v>35.799999999999997</v>
      </c>
      <c r="J463" s="4">
        <f t="shared" si="168"/>
        <v>39.42</v>
      </c>
      <c r="K463" s="18"/>
    </row>
    <row r="464" spans="1:11" x14ac:dyDescent="0.2">
      <c r="A464" s="18"/>
      <c r="B464" s="22"/>
      <c r="C464" s="18"/>
      <c r="D464" s="13"/>
      <c r="E464" s="3">
        <v>37.6</v>
      </c>
      <c r="F464" s="3">
        <v>41.6</v>
      </c>
      <c r="G464" s="3">
        <v>42.7</v>
      </c>
      <c r="H464" s="3">
        <v>40.1</v>
      </c>
      <c r="I464" s="3">
        <v>35.700000000000003</v>
      </c>
      <c r="J464" s="4">
        <f t="shared" si="168"/>
        <v>39.54</v>
      </c>
      <c r="K464" s="18"/>
    </row>
    <row r="465" spans="1:11" x14ac:dyDescent="0.2">
      <c r="A465" s="18"/>
      <c r="B465" s="22"/>
      <c r="C465" s="18"/>
      <c r="D465" s="13"/>
      <c r="E465" s="3">
        <v>37.5</v>
      </c>
      <c r="F465" s="3">
        <v>41</v>
      </c>
      <c r="G465" s="3">
        <v>42.6</v>
      </c>
      <c r="H465" s="3">
        <v>40</v>
      </c>
      <c r="I465" s="3">
        <v>35</v>
      </c>
      <c r="J465" s="4">
        <f t="shared" si="168"/>
        <v>39.22</v>
      </c>
      <c r="K465" s="18"/>
    </row>
    <row r="466" spans="1:11" x14ac:dyDescent="0.2">
      <c r="A466" s="18"/>
      <c r="B466" s="22"/>
      <c r="D466" s="12" t="s">
        <v>2</v>
      </c>
      <c r="E466" s="2">
        <f>AVERAGE(E461:E465)</f>
        <v>37.620000000000005</v>
      </c>
      <c r="F466" s="2">
        <f t="shared" ref="F466:I466" si="169">AVERAGE(F461:F465)</f>
        <v>41.4</v>
      </c>
      <c r="G466" s="2">
        <f t="shared" si="169"/>
        <v>42.440000000000005</v>
      </c>
      <c r="H466" s="2">
        <f t="shared" si="169"/>
        <v>40.04</v>
      </c>
      <c r="I466" s="2">
        <f t="shared" si="169"/>
        <v>35.64</v>
      </c>
      <c r="J466" s="2">
        <f t="shared" ref="J466" si="170">AVERAGE(E466:I466)</f>
        <v>39.427999999999997</v>
      </c>
    </row>
    <row r="467" spans="1:11" x14ac:dyDescent="0.2">
      <c r="A467" s="18"/>
      <c r="B467" s="22"/>
      <c r="C467" s="18" t="s">
        <v>75</v>
      </c>
      <c r="D467" s="13"/>
      <c r="E467" s="3">
        <v>10.5</v>
      </c>
      <c r="F467" s="3">
        <v>11.8</v>
      </c>
      <c r="G467" s="3">
        <v>12.7</v>
      </c>
      <c r="H467" s="3">
        <v>12.9</v>
      </c>
      <c r="I467" s="3">
        <v>12.4</v>
      </c>
      <c r="J467" s="4">
        <f>AVERAGE(E467:I467)</f>
        <v>12.059999999999999</v>
      </c>
      <c r="K467" s="18">
        <v>40</v>
      </c>
    </row>
    <row r="468" spans="1:11" x14ac:dyDescent="0.2">
      <c r="A468" s="18"/>
      <c r="B468" s="22"/>
      <c r="C468" s="18"/>
      <c r="D468" s="13"/>
      <c r="E468" s="3">
        <v>10.5</v>
      </c>
      <c r="F468" s="3">
        <v>11.8</v>
      </c>
      <c r="G468" s="3">
        <v>12.6</v>
      </c>
      <c r="H468" s="3">
        <v>12.9</v>
      </c>
      <c r="I468" s="3">
        <v>12.3</v>
      </c>
      <c r="J468" s="4">
        <f t="shared" ref="J468:J471" si="171">AVERAGE(E468:I468)</f>
        <v>12.02</v>
      </c>
      <c r="K468" s="18"/>
    </row>
    <row r="469" spans="1:11" x14ac:dyDescent="0.2">
      <c r="A469" s="18"/>
      <c r="B469" s="22"/>
      <c r="C469" s="18"/>
      <c r="D469" s="13"/>
      <c r="E469" s="3">
        <v>10.4</v>
      </c>
      <c r="F469" s="3">
        <v>11.7</v>
      </c>
      <c r="G469" s="3">
        <v>12.7</v>
      </c>
      <c r="H469" s="3">
        <v>12.6</v>
      </c>
      <c r="I469" s="3">
        <v>12.6</v>
      </c>
      <c r="J469" s="4">
        <f t="shared" si="171"/>
        <v>12</v>
      </c>
      <c r="K469" s="18"/>
    </row>
    <row r="470" spans="1:11" x14ac:dyDescent="0.2">
      <c r="A470" s="18"/>
      <c r="B470" s="22"/>
      <c r="C470" s="18"/>
      <c r="D470" s="13"/>
      <c r="E470" s="3">
        <v>10.6</v>
      </c>
      <c r="F470" s="3">
        <v>11.6</v>
      </c>
      <c r="G470" s="3">
        <v>12.6</v>
      </c>
      <c r="H470" s="3">
        <v>12.5</v>
      </c>
      <c r="I470" s="3">
        <v>12.6</v>
      </c>
      <c r="J470" s="4">
        <f t="shared" si="171"/>
        <v>11.98</v>
      </c>
      <c r="K470" s="18"/>
    </row>
    <row r="471" spans="1:11" x14ac:dyDescent="0.2">
      <c r="A471" s="18"/>
      <c r="B471" s="22"/>
      <c r="C471" s="18"/>
      <c r="D471" s="13"/>
      <c r="E471" s="3">
        <v>10.5</v>
      </c>
      <c r="F471" s="3">
        <v>11.7</v>
      </c>
      <c r="G471" s="3">
        <v>12.7</v>
      </c>
      <c r="H471" s="3">
        <v>12.8</v>
      </c>
      <c r="I471" s="3">
        <v>12.5</v>
      </c>
      <c r="J471" s="4">
        <f t="shared" si="171"/>
        <v>12.040000000000001</v>
      </c>
      <c r="K471" s="18"/>
    </row>
    <row r="472" spans="1:11" x14ac:dyDescent="0.2">
      <c r="A472" s="18"/>
      <c r="B472" s="22"/>
      <c r="D472" s="12" t="s">
        <v>2</v>
      </c>
      <c r="E472" s="2">
        <f>AVERAGE(E467:E471)</f>
        <v>10.5</v>
      </c>
      <c r="F472" s="2">
        <f t="shared" ref="F472:I472" si="172">AVERAGE(F467:F471)</f>
        <v>11.719999999999999</v>
      </c>
      <c r="G472" s="2">
        <f t="shared" si="172"/>
        <v>12.66</v>
      </c>
      <c r="H472" s="2">
        <f t="shared" si="172"/>
        <v>12.74</v>
      </c>
      <c r="I472" s="2">
        <f t="shared" si="172"/>
        <v>12.48</v>
      </c>
      <c r="J472" s="2">
        <f t="shared" ref="J472" si="173">AVERAGE(E472:I472)</f>
        <v>12.02</v>
      </c>
    </row>
    <row r="473" spans="1:11" x14ac:dyDescent="0.2">
      <c r="A473" s="18"/>
      <c r="B473" s="22"/>
      <c r="C473" s="18" t="s">
        <v>79</v>
      </c>
      <c r="D473" s="13"/>
      <c r="E473" s="3">
        <v>29</v>
      </c>
      <c r="F473" s="3">
        <v>33.5</v>
      </c>
      <c r="G473" s="3">
        <v>33.5</v>
      </c>
      <c r="H473" s="3">
        <v>30.9</v>
      </c>
      <c r="I473" s="3">
        <v>26.4</v>
      </c>
      <c r="J473" s="4">
        <f>AVERAGE(E473:I473)</f>
        <v>30.660000000000004</v>
      </c>
      <c r="K473" s="18">
        <v>30</v>
      </c>
    </row>
    <row r="474" spans="1:11" x14ac:dyDescent="0.2">
      <c r="A474" s="18"/>
      <c r="B474" s="22"/>
      <c r="C474" s="18"/>
      <c r="D474" s="13"/>
      <c r="E474" s="3">
        <v>30</v>
      </c>
      <c r="F474" s="3">
        <v>33.6</v>
      </c>
      <c r="G474" s="3">
        <v>33.6</v>
      </c>
      <c r="H474" s="3">
        <v>30.8</v>
      </c>
      <c r="I474" s="3">
        <v>26.5</v>
      </c>
      <c r="J474" s="4">
        <f t="shared" ref="J474:J477" si="174">AVERAGE(E474:I474)</f>
        <v>30.9</v>
      </c>
      <c r="K474" s="18"/>
    </row>
    <row r="475" spans="1:11" x14ac:dyDescent="0.2">
      <c r="A475" s="18"/>
      <c r="B475" s="22"/>
      <c r="C475" s="18"/>
      <c r="D475" s="13"/>
      <c r="E475" s="3">
        <v>31</v>
      </c>
      <c r="F475" s="3">
        <v>33.700000000000003</v>
      </c>
      <c r="G475" s="3">
        <v>33.700000000000003</v>
      </c>
      <c r="H475" s="3">
        <v>30.8</v>
      </c>
      <c r="I475" s="3">
        <v>36.5</v>
      </c>
      <c r="J475" s="4">
        <f t="shared" si="174"/>
        <v>33.14</v>
      </c>
      <c r="K475" s="18"/>
    </row>
    <row r="476" spans="1:11" x14ac:dyDescent="0.2">
      <c r="A476" s="18"/>
      <c r="B476" s="22"/>
      <c r="C476" s="18"/>
      <c r="D476" s="13"/>
      <c r="E476" s="3">
        <v>32</v>
      </c>
      <c r="F476" s="3">
        <v>33.6</v>
      </c>
      <c r="G476" s="3">
        <v>33.6</v>
      </c>
      <c r="H476" s="3">
        <v>30.6</v>
      </c>
      <c r="I476" s="3">
        <v>36.4</v>
      </c>
      <c r="J476" s="4">
        <f t="shared" si="174"/>
        <v>33.239999999999995</v>
      </c>
      <c r="K476" s="18"/>
    </row>
    <row r="477" spans="1:11" x14ac:dyDescent="0.2">
      <c r="A477" s="18"/>
      <c r="B477" s="22"/>
      <c r="C477" s="18"/>
      <c r="D477" s="13"/>
      <c r="E477" s="3">
        <v>32</v>
      </c>
      <c r="F477" s="3">
        <v>33.700000000000003</v>
      </c>
      <c r="G477" s="3">
        <v>33.700000000000003</v>
      </c>
      <c r="H477" s="3">
        <v>30.7</v>
      </c>
      <c r="I477" s="3">
        <v>36.5</v>
      </c>
      <c r="J477" s="4">
        <f t="shared" si="174"/>
        <v>33.32</v>
      </c>
      <c r="K477" s="18"/>
    </row>
    <row r="478" spans="1:11" x14ac:dyDescent="0.2">
      <c r="D478" s="12" t="s">
        <v>2</v>
      </c>
      <c r="E478" s="2">
        <f>AVERAGE(E473:E477)</f>
        <v>30.8</v>
      </c>
      <c r="F478" s="2">
        <f t="shared" ref="F478:I478" si="175">AVERAGE(F473:F477)</f>
        <v>33.620000000000005</v>
      </c>
      <c r="G478" s="2">
        <f t="shared" si="175"/>
        <v>33.620000000000005</v>
      </c>
      <c r="H478" s="2">
        <f t="shared" si="175"/>
        <v>30.759999999999998</v>
      </c>
      <c r="I478" s="2">
        <f t="shared" si="175"/>
        <v>32.46</v>
      </c>
      <c r="J478" s="2">
        <f t="shared" ref="J478" si="176">AVERAGE(E478:I478)</f>
        <v>32.252000000000002</v>
      </c>
    </row>
    <row r="479" spans="1:11" x14ac:dyDescent="0.2">
      <c r="D479" s="13"/>
    </row>
  </sheetData>
  <mergeCells count="232">
    <mergeCell ref="L114:L115"/>
    <mergeCell ref="M114:M115"/>
    <mergeCell ref="N114:N115"/>
    <mergeCell ref="O114:O115"/>
    <mergeCell ref="P114:P115"/>
    <mergeCell ref="Q114:Q115"/>
    <mergeCell ref="L17:L21"/>
    <mergeCell ref="L92:L93"/>
    <mergeCell ref="M92:M93"/>
    <mergeCell ref="N92:N93"/>
    <mergeCell ref="O92:O93"/>
    <mergeCell ref="P92:P93"/>
    <mergeCell ref="Q92:Q93"/>
    <mergeCell ref="L103:L104"/>
    <mergeCell ref="M103:M104"/>
    <mergeCell ref="N103:N104"/>
    <mergeCell ref="O103:O104"/>
    <mergeCell ref="P103:P104"/>
    <mergeCell ref="Q103:Q104"/>
    <mergeCell ref="L14:L15"/>
    <mergeCell ref="M14:M15"/>
    <mergeCell ref="N14:N15"/>
    <mergeCell ref="O14:O15"/>
    <mergeCell ref="P14:P15"/>
    <mergeCell ref="Q14:Q15"/>
    <mergeCell ref="K449:K453"/>
    <mergeCell ref="C443:C447"/>
    <mergeCell ref="C449:C453"/>
    <mergeCell ref="K353:K357"/>
    <mergeCell ref="K359:K363"/>
    <mergeCell ref="C335:C339"/>
    <mergeCell ref="C341:C345"/>
    <mergeCell ref="C347:C351"/>
    <mergeCell ref="C353:C357"/>
    <mergeCell ref="C359:C363"/>
    <mergeCell ref="C395:C399"/>
    <mergeCell ref="C311:C315"/>
    <mergeCell ref="C317:C321"/>
    <mergeCell ref="C323:C327"/>
    <mergeCell ref="C329:C333"/>
    <mergeCell ref="C191:C195"/>
    <mergeCell ref="K191:K195"/>
    <mergeCell ref="C197:C201"/>
    <mergeCell ref="B443:B453"/>
    <mergeCell ref="A443:A453"/>
    <mergeCell ref="A371:A411"/>
    <mergeCell ref="K413:K417"/>
    <mergeCell ref="K419:K423"/>
    <mergeCell ref="K425:K429"/>
    <mergeCell ref="K431:K435"/>
    <mergeCell ref="K437:K441"/>
    <mergeCell ref="K383:K387"/>
    <mergeCell ref="K389:K393"/>
    <mergeCell ref="K395:K399"/>
    <mergeCell ref="K407:K411"/>
    <mergeCell ref="K443:K447"/>
    <mergeCell ref="C413:C417"/>
    <mergeCell ref="C419:C423"/>
    <mergeCell ref="C425:C429"/>
    <mergeCell ref="C431:C435"/>
    <mergeCell ref="C437:C441"/>
    <mergeCell ref="B413:B441"/>
    <mergeCell ref="A413:A441"/>
    <mergeCell ref="C371:C375"/>
    <mergeCell ref="C377:C381"/>
    <mergeCell ref="C383:C387"/>
    <mergeCell ref="C389:C393"/>
    <mergeCell ref="K293:K297"/>
    <mergeCell ref="A245:A268"/>
    <mergeCell ref="K245:K249"/>
    <mergeCell ref="K251:K255"/>
    <mergeCell ref="K257:K261"/>
    <mergeCell ref="K263:K267"/>
    <mergeCell ref="C245:C249"/>
    <mergeCell ref="C251:C255"/>
    <mergeCell ref="C257:C261"/>
    <mergeCell ref="C263:C267"/>
    <mergeCell ref="B245:B268"/>
    <mergeCell ref="C239:C243"/>
    <mergeCell ref="K239:K243"/>
    <mergeCell ref="B203:B243"/>
    <mergeCell ref="C221:C225"/>
    <mergeCell ref="K221:K225"/>
    <mergeCell ref="C227:C231"/>
    <mergeCell ref="K227:K231"/>
    <mergeCell ref="C233:C237"/>
    <mergeCell ref="K233:K237"/>
    <mergeCell ref="C203:C207"/>
    <mergeCell ref="K203:K207"/>
    <mergeCell ref="C209:C213"/>
    <mergeCell ref="K209:K213"/>
    <mergeCell ref="C215:C219"/>
    <mergeCell ref="K215:K219"/>
    <mergeCell ref="B131:B147"/>
    <mergeCell ref="C131:C135"/>
    <mergeCell ref="K131:K135"/>
    <mergeCell ref="C137:C141"/>
    <mergeCell ref="K137:K141"/>
    <mergeCell ref="C143:C147"/>
    <mergeCell ref="K143:K147"/>
    <mergeCell ref="C149:C153"/>
    <mergeCell ref="K197:K201"/>
    <mergeCell ref="B191:B201"/>
    <mergeCell ref="C179:C183"/>
    <mergeCell ref="K179:K183"/>
    <mergeCell ref="C185:C189"/>
    <mergeCell ref="K185:K189"/>
    <mergeCell ref="B161:B189"/>
    <mergeCell ref="C161:C165"/>
    <mergeCell ref="K161:K165"/>
    <mergeCell ref="C167:C171"/>
    <mergeCell ref="K167:K171"/>
    <mergeCell ref="C173:C177"/>
    <mergeCell ref="K173:K177"/>
    <mergeCell ref="J3:J4"/>
    <mergeCell ref="K3:K4"/>
    <mergeCell ref="C5:C9"/>
    <mergeCell ref="K5:K9"/>
    <mergeCell ref="C11:C15"/>
    <mergeCell ref="K11:K15"/>
    <mergeCell ref="B113:B129"/>
    <mergeCell ref="C113:C117"/>
    <mergeCell ref="K113:K117"/>
    <mergeCell ref="C119:C123"/>
    <mergeCell ref="K119:K123"/>
    <mergeCell ref="C125:C129"/>
    <mergeCell ref="K125:K129"/>
    <mergeCell ref="B83:B111"/>
    <mergeCell ref="C83:C87"/>
    <mergeCell ref="K83:K87"/>
    <mergeCell ref="C89:C93"/>
    <mergeCell ref="K89:K93"/>
    <mergeCell ref="C95:C99"/>
    <mergeCell ref="K95:K99"/>
    <mergeCell ref="C101:C105"/>
    <mergeCell ref="K101:K105"/>
    <mergeCell ref="A3:A4"/>
    <mergeCell ref="A5:A22"/>
    <mergeCell ref="A23:A40"/>
    <mergeCell ref="A41:A64"/>
    <mergeCell ref="B23:B40"/>
    <mergeCell ref="C41:C45"/>
    <mergeCell ref="K41:K45"/>
    <mergeCell ref="C23:C27"/>
    <mergeCell ref="K23:K27"/>
    <mergeCell ref="C29:C33"/>
    <mergeCell ref="K29:K33"/>
    <mergeCell ref="C35:C39"/>
    <mergeCell ref="K35:K39"/>
    <mergeCell ref="B3:B4"/>
    <mergeCell ref="B5:B22"/>
    <mergeCell ref="C17:C21"/>
    <mergeCell ref="K17:K21"/>
    <mergeCell ref="C3:C4"/>
    <mergeCell ref="D3:D4"/>
    <mergeCell ref="E3:E4"/>
    <mergeCell ref="F3:F4"/>
    <mergeCell ref="G3:G4"/>
    <mergeCell ref="H3:H4"/>
    <mergeCell ref="I3:I4"/>
    <mergeCell ref="A65:A159"/>
    <mergeCell ref="A161:A189"/>
    <mergeCell ref="A191:A201"/>
    <mergeCell ref="A203:A243"/>
    <mergeCell ref="C53:C57"/>
    <mergeCell ref="K53:K57"/>
    <mergeCell ref="C59:C63"/>
    <mergeCell ref="K59:K63"/>
    <mergeCell ref="B41:B64"/>
    <mergeCell ref="C47:C51"/>
    <mergeCell ref="K47:K51"/>
    <mergeCell ref="B65:B81"/>
    <mergeCell ref="C65:C69"/>
    <mergeCell ref="K65:K69"/>
    <mergeCell ref="C71:C75"/>
    <mergeCell ref="K71:K75"/>
    <mergeCell ref="C77:C81"/>
    <mergeCell ref="K77:K81"/>
    <mergeCell ref="C107:C111"/>
    <mergeCell ref="K107:K111"/>
    <mergeCell ref="B149:B159"/>
    <mergeCell ref="K149:K153"/>
    <mergeCell ref="C155:C159"/>
    <mergeCell ref="K155:K159"/>
    <mergeCell ref="A460:A477"/>
    <mergeCell ref="B460:B477"/>
    <mergeCell ref="C461:C465"/>
    <mergeCell ref="C467:C471"/>
    <mergeCell ref="C473:C477"/>
    <mergeCell ref="K461:K465"/>
    <mergeCell ref="K467:K471"/>
    <mergeCell ref="K473:K477"/>
    <mergeCell ref="K317:K321"/>
    <mergeCell ref="K323:K327"/>
    <mergeCell ref="K329:K333"/>
    <mergeCell ref="C401:C405"/>
    <mergeCell ref="K401:K405"/>
    <mergeCell ref="C407:C411"/>
    <mergeCell ref="B371:B411"/>
    <mergeCell ref="K371:K375"/>
    <mergeCell ref="K377:K381"/>
    <mergeCell ref="C365:C369"/>
    <mergeCell ref="B335:B369"/>
    <mergeCell ref="A335:A369"/>
    <mergeCell ref="K365:K369"/>
    <mergeCell ref="K335:K339"/>
    <mergeCell ref="K341:K345"/>
    <mergeCell ref="K347:K351"/>
    <mergeCell ref="A311:A333"/>
    <mergeCell ref="K311:K315"/>
    <mergeCell ref="K455:K459"/>
    <mergeCell ref="C455:C459"/>
    <mergeCell ref="B455:B459"/>
    <mergeCell ref="A455:A459"/>
    <mergeCell ref="A299:A309"/>
    <mergeCell ref="A269:A297"/>
    <mergeCell ref="B269:B297"/>
    <mergeCell ref="C269:C273"/>
    <mergeCell ref="K269:K273"/>
    <mergeCell ref="C275:C279"/>
    <mergeCell ref="K275:K279"/>
    <mergeCell ref="C281:C285"/>
    <mergeCell ref="K281:K285"/>
    <mergeCell ref="C287:C291"/>
    <mergeCell ref="K287:K291"/>
    <mergeCell ref="B311:B333"/>
    <mergeCell ref="K299:K303"/>
    <mergeCell ref="K305:K309"/>
    <mergeCell ref="C299:C303"/>
    <mergeCell ref="C305:C309"/>
    <mergeCell ref="B299:B309"/>
    <mergeCell ref="C293:C297"/>
  </mergeCells>
  <pageMargins left="0.7" right="0.7" top="0.75" bottom="0.75" header="0.3" footer="0.3"/>
  <pageSetup paperSize="9" orientation="landscape" horizontalDpi="360" verticalDpi="36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3:M412"/>
  <sheetViews>
    <sheetView tabSelected="1" zoomScale="60" zoomScaleNormal="60" workbookViewId="0" xr3:uid="{78B4E459-6924-5F8B-B7BA-2DD04133E49E}">
      <selection activeCell="K166" sqref="K166"/>
    </sheetView>
  </sheetViews>
  <sheetFormatPr defaultColWidth="9.14453125" defaultRowHeight="15" x14ac:dyDescent="0.2"/>
  <cols>
    <col min="1" max="1" width="9.14453125" style="3"/>
    <col min="2" max="2" width="23" style="3" customWidth="1"/>
    <col min="3" max="3" width="27.98046875" style="3" customWidth="1"/>
    <col min="4" max="4" width="18.29296875" style="3" customWidth="1"/>
    <col min="5" max="5" width="18.96484375" style="3" customWidth="1"/>
    <col min="6" max="6" width="16.6796875" style="3" customWidth="1"/>
    <col min="7" max="7" width="15.87109375" style="3" customWidth="1"/>
    <col min="8" max="8" width="15.6015625" style="3" customWidth="1"/>
    <col min="9" max="9" width="17.484375" style="3" customWidth="1"/>
    <col min="10" max="10" width="20.3125" style="3" customWidth="1"/>
    <col min="11" max="11" width="22.59765625" style="3" customWidth="1"/>
    <col min="12" max="16384" width="9.14453125" style="3"/>
  </cols>
  <sheetData>
    <row r="3" spans="1:11" x14ac:dyDescent="0.2">
      <c r="A3" s="29" t="s">
        <v>38</v>
      </c>
      <c r="B3" s="29" t="s">
        <v>6</v>
      </c>
      <c r="C3" s="29" t="s">
        <v>0</v>
      </c>
      <c r="D3" s="29" t="s">
        <v>1</v>
      </c>
      <c r="E3" s="33" t="s">
        <v>82</v>
      </c>
      <c r="F3" s="33" t="s">
        <v>83</v>
      </c>
      <c r="G3" s="33" t="s">
        <v>84</v>
      </c>
      <c r="H3" s="33" t="s">
        <v>85</v>
      </c>
      <c r="I3" s="33" t="s">
        <v>86</v>
      </c>
      <c r="J3" s="47" t="s">
        <v>87</v>
      </c>
      <c r="K3" s="33" t="s">
        <v>3</v>
      </c>
    </row>
    <row r="4" spans="1:11" x14ac:dyDescent="0.2">
      <c r="A4" s="29"/>
      <c r="B4" s="17"/>
      <c r="C4" s="29"/>
      <c r="D4" s="29"/>
      <c r="E4" s="33"/>
      <c r="F4" s="33"/>
      <c r="G4" s="33"/>
      <c r="H4" s="33"/>
      <c r="I4" s="33"/>
      <c r="J4" s="47"/>
      <c r="K4" s="33"/>
    </row>
    <row r="5" spans="1:11" x14ac:dyDescent="0.2">
      <c r="A5" s="17">
        <v>1</v>
      </c>
      <c r="B5" s="31" t="s">
        <v>88</v>
      </c>
      <c r="C5" s="21" t="s">
        <v>70</v>
      </c>
      <c r="E5" s="3">
        <v>16.100000000000001</v>
      </c>
      <c r="F5" s="3">
        <v>19.2</v>
      </c>
      <c r="G5" s="3">
        <v>22</v>
      </c>
      <c r="H5" s="3">
        <v>22.1</v>
      </c>
      <c r="I5" s="3">
        <v>21.2</v>
      </c>
      <c r="J5" s="4">
        <f>AVERAGE(E5:I5)</f>
        <v>20.12</v>
      </c>
      <c r="K5" s="17">
        <v>30</v>
      </c>
    </row>
    <row r="6" spans="1:11" x14ac:dyDescent="0.2">
      <c r="A6" s="17"/>
      <c r="B6" s="31"/>
      <c r="C6" s="21"/>
      <c r="E6" s="3">
        <v>16.2</v>
      </c>
      <c r="F6" s="3">
        <v>19.100000000000001</v>
      </c>
      <c r="G6" s="3">
        <v>22.1</v>
      </c>
      <c r="H6" s="3">
        <v>22.3</v>
      </c>
      <c r="I6" s="3">
        <v>21.1</v>
      </c>
      <c r="J6" s="4">
        <f t="shared" ref="J6:J9" si="0">AVERAGE(E6:I6)</f>
        <v>20.160000000000004</v>
      </c>
      <c r="K6" s="17"/>
    </row>
    <row r="7" spans="1:11" x14ac:dyDescent="0.2">
      <c r="A7" s="17"/>
      <c r="B7" s="31"/>
      <c r="C7" s="21"/>
      <c r="E7" s="3">
        <v>16.3</v>
      </c>
      <c r="F7" s="3">
        <v>19.2</v>
      </c>
      <c r="G7" s="3">
        <v>22.3</v>
      </c>
      <c r="H7" s="3">
        <v>22.1</v>
      </c>
      <c r="I7" s="3">
        <v>21.3</v>
      </c>
      <c r="J7" s="4">
        <f t="shared" si="0"/>
        <v>20.240000000000002</v>
      </c>
      <c r="K7" s="17"/>
    </row>
    <row r="8" spans="1:11" x14ac:dyDescent="0.2">
      <c r="A8" s="17"/>
      <c r="B8" s="31"/>
      <c r="C8" s="21"/>
      <c r="E8" s="3">
        <v>16.600000000000001</v>
      </c>
      <c r="F8" s="3">
        <v>19.2</v>
      </c>
      <c r="G8" s="3">
        <v>22.2</v>
      </c>
      <c r="H8" s="3">
        <v>22.2</v>
      </c>
      <c r="I8" s="3">
        <v>21.2</v>
      </c>
      <c r="J8" s="4">
        <f t="shared" si="0"/>
        <v>20.28</v>
      </c>
      <c r="K8" s="17"/>
    </row>
    <row r="9" spans="1:11" x14ac:dyDescent="0.2">
      <c r="A9" s="17"/>
      <c r="B9" s="31"/>
      <c r="C9" s="21"/>
      <c r="E9" s="3">
        <v>16.100000000000001</v>
      </c>
      <c r="F9" s="3">
        <v>19.3</v>
      </c>
      <c r="G9" s="3">
        <v>22</v>
      </c>
      <c r="H9" s="3">
        <v>22.3</v>
      </c>
      <c r="I9" s="3">
        <v>21.4</v>
      </c>
      <c r="J9" s="4">
        <f t="shared" si="0"/>
        <v>20.22</v>
      </c>
      <c r="K9" s="17"/>
    </row>
    <row r="10" spans="1:11" x14ac:dyDescent="0.2">
      <c r="A10" s="17"/>
      <c r="B10" s="31"/>
      <c r="D10" s="1" t="s">
        <v>2</v>
      </c>
      <c r="E10" s="2">
        <f>AVERAGE(E5:E9)</f>
        <v>16.259999999999998</v>
      </c>
      <c r="F10" s="2">
        <f t="shared" ref="F10:I10" si="1">AVERAGE(F5:F9)</f>
        <v>19.2</v>
      </c>
      <c r="G10" s="2">
        <f t="shared" si="1"/>
        <v>22.12</v>
      </c>
      <c r="H10" s="2">
        <f t="shared" si="1"/>
        <v>22.2</v>
      </c>
      <c r="I10" s="2">
        <f t="shared" si="1"/>
        <v>21.24</v>
      </c>
      <c r="J10" s="2">
        <f>AVERAGE(J5:J9)</f>
        <v>20.204000000000001</v>
      </c>
    </row>
    <row r="11" spans="1:11" x14ac:dyDescent="0.2">
      <c r="A11" s="17"/>
      <c r="B11" s="31"/>
      <c r="C11" s="17" t="s">
        <v>4</v>
      </c>
      <c r="E11" s="3">
        <v>32.1</v>
      </c>
      <c r="F11" s="3">
        <v>38.1</v>
      </c>
      <c r="G11" s="3">
        <v>40.1</v>
      </c>
      <c r="H11" s="3">
        <v>37.1</v>
      </c>
      <c r="I11" s="3">
        <v>32.5</v>
      </c>
      <c r="J11" s="4">
        <f>AVERAGE(E11:I11)</f>
        <v>35.980000000000004</v>
      </c>
      <c r="K11" s="17">
        <v>30</v>
      </c>
    </row>
    <row r="12" spans="1:11" x14ac:dyDescent="0.2">
      <c r="A12" s="17"/>
      <c r="B12" s="31"/>
      <c r="C12" s="17"/>
      <c r="E12" s="3">
        <v>32</v>
      </c>
      <c r="F12" s="3">
        <v>38</v>
      </c>
      <c r="G12" s="3">
        <v>40.1</v>
      </c>
      <c r="H12" s="3">
        <v>37.200000000000003</v>
      </c>
      <c r="I12" s="3">
        <v>32.4</v>
      </c>
      <c r="J12" s="4">
        <f t="shared" ref="J12:J15" si="2">AVERAGE(E12:I12)</f>
        <v>35.940000000000005</v>
      </c>
      <c r="K12" s="17"/>
    </row>
    <row r="13" spans="1:11" x14ac:dyDescent="0.2">
      <c r="A13" s="17"/>
      <c r="B13" s="31"/>
      <c r="C13" s="17"/>
      <c r="E13" s="3">
        <v>32.299999999999997</v>
      </c>
      <c r="F13" s="3">
        <v>38.200000000000003</v>
      </c>
      <c r="G13" s="3">
        <v>40.200000000000003</v>
      </c>
      <c r="H13" s="3">
        <v>37.1</v>
      </c>
      <c r="I13" s="3">
        <v>32.6</v>
      </c>
      <c r="J13" s="4">
        <f t="shared" si="2"/>
        <v>36.08</v>
      </c>
      <c r="K13" s="17"/>
    </row>
    <row r="14" spans="1:11" x14ac:dyDescent="0.2">
      <c r="A14" s="17"/>
      <c r="B14" s="31"/>
      <c r="C14" s="17"/>
      <c r="E14" s="3">
        <v>32.1</v>
      </c>
      <c r="F14" s="3">
        <v>38.1</v>
      </c>
      <c r="G14" s="3">
        <v>40.299999999999997</v>
      </c>
      <c r="H14" s="3">
        <v>37.200000000000003</v>
      </c>
      <c r="I14" s="3">
        <v>32.299999999999997</v>
      </c>
      <c r="J14" s="4">
        <f t="shared" si="2"/>
        <v>36</v>
      </c>
      <c r="K14" s="17"/>
    </row>
    <row r="15" spans="1:11" x14ac:dyDescent="0.2">
      <c r="A15" s="17"/>
      <c r="B15" s="31"/>
      <c r="C15" s="17"/>
      <c r="E15" s="3">
        <v>32</v>
      </c>
      <c r="F15" s="3">
        <v>38</v>
      </c>
      <c r="G15" s="3">
        <v>40.1</v>
      </c>
      <c r="H15" s="3">
        <v>37.299999999999997</v>
      </c>
      <c r="I15" s="3">
        <v>32.299999999999997</v>
      </c>
      <c r="J15" s="4">
        <f t="shared" si="2"/>
        <v>35.94</v>
      </c>
      <c r="K15" s="17"/>
    </row>
    <row r="16" spans="1:11" x14ac:dyDescent="0.2">
      <c r="A16" s="17"/>
      <c r="B16" s="31"/>
      <c r="D16" s="1" t="s">
        <v>2</v>
      </c>
      <c r="E16" s="2">
        <f t="shared" ref="E16:J16" si="3">AVERAGE(E11:E15)</f>
        <v>32.1</v>
      </c>
      <c r="F16" s="2">
        <f t="shared" si="3"/>
        <v>38.08</v>
      </c>
      <c r="G16" s="2">
        <f t="shared" si="3"/>
        <v>40.159999999999997</v>
      </c>
      <c r="H16" s="2">
        <f t="shared" si="3"/>
        <v>37.180000000000007</v>
      </c>
      <c r="I16" s="2">
        <f t="shared" si="3"/>
        <v>32.42</v>
      </c>
      <c r="J16" s="2">
        <f t="shared" si="3"/>
        <v>35.988</v>
      </c>
    </row>
    <row r="17" spans="1:13" x14ac:dyDescent="0.2">
      <c r="A17" s="17"/>
      <c r="B17" s="31"/>
      <c r="C17" s="32" t="s">
        <v>5</v>
      </c>
      <c r="D17" s="7"/>
      <c r="E17" s="7">
        <v>129.19999999999999</v>
      </c>
      <c r="F17" s="7">
        <v>135.5</v>
      </c>
      <c r="G17" s="7">
        <v>145.5</v>
      </c>
      <c r="H17" s="7">
        <v>141.19999999999999</v>
      </c>
      <c r="I17" s="7">
        <v>127.5</v>
      </c>
      <c r="J17" s="7">
        <f>AVERAGE(E17:I17)</f>
        <v>135.78</v>
      </c>
      <c r="K17" s="32">
        <v>30</v>
      </c>
      <c r="L17" s="32"/>
      <c r="M17" s="7"/>
    </row>
    <row r="18" spans="1:13" x14ac:dyDescent="0.2">
      <c r="A18" s="17"/>
      <c r="B18" s="31"/>
      <c r="C18" s="32"/>
      <c r="D18" s="7"/>
      <c r="E18" s="7">
        <v>129.30000000000001</v>
      </c>
      <c r="F18" s="7">
        <v>135.6</v>
      </c>
      <c r="G18" s="7">
        <v>145.30000000000001</v>
      </c>
      <c r="H18" s="7">
        <v>141.30000000000001</v>
      </c>
      <c r="I18" s="7">
        <v>127.2</v>
      </c>
      <c r="J18" s="7">
        <f t="shared" ref="J18:J21" si="4">AVERAGE(E18:I18)</f>
        <v>135.74</v>
      </c>
      <c r="K18" s="32"/>
      <c r="L18" s="32"/>
      <c r="M18" s="7"/>
    </row>
    <row r="19" spans="1:13" x14ac:dyDescent="0.2">
      <c r="A19" s="17"/>
      <c r="B19" s="31"/>
      <c r="C19" s="32"/>
      <c r="D19" s="7"/>
      <c r="E19" s="7">
        <v>129.4</v>
      </c>
      <c r="F19" s="7">
        <v>135.9</v>
      </c>
      <c r="G19" s="7">
        <v>145.30000000000001</v>
      </c>
      <c r="H19" s="7">
        <v>141.30000000000001</v>
      </c>
      <c r="I19" s="7">
        <v>127.1</v>
      </c>
      <c r="J19" s="7">
        <f t="shared" si="4"/>
        <v>135.80000000000001</v>
      </c>
      <c r="K19" s="32"/>
      <c r="L19" s="32"/>
      <c r="M19" s="7"/>
    </row>
    <row r="20" spans="1:13" x14ac:dyDescent="0.2">
      <c r="A20" s="17"/>
      <c r="B20" s="31"/>
      <c r="C20" s="32"/>
      <c r="D20" s="7"/>
      <c r="E20" s="7">
        <v>129.30000000000001</v>
      </c>
      <c r="F20" s="7">
        <v>135.5</v>
      </c>
      <c r="G20" s="7">
        <v>145.4</v>
      </c>
      <c r="H20" s="7">
        <v>141.19999999999999</v>
      </c>
      <c r="I20" s="7">
        <v>127.2</v>
      </c>
      <c r="J20" s="7">
        <f t="shared" si="4"/>
        <v>135.72000000000003</v>
      </c>
      <c r="K20" s="32"/>
      <c r="L20" s="32"/>
      <c r="M20" s="7"/>
    </row>
    <row r="21" spans="1:13" x14ac:dyDescent="0.2">
      <c r="A21" s="17"/>
      <c r="B21" s="31"/>
      <c r="C21" s="32"/>
      <c r="D21" s="7"/>
      <c r="E21" s="7">
        <v>129.19999999999999</v>
      </c>
      <c r="F21" s="7">
        <v>135.69999999999999</v>
      </c>
      <c r="G21" s="7">
        <v>145.5</v>
      </c>
      <c r="H21" s="7">
        <v>141.19999999999999</v>
      </c>
      <c r="I21" s="7">
        <v>127.3</v>
      </c>
      <c r="J21" s="7">
        <f t="shared" si="4"/>
        <v>135.77999999999997</v>
      </c>
      <c r="K21" s="32"/>
      <c r="L21" s="32"/>
      <c r="M21" s="7"/>
    </row>
    <row r="22" spans="1:13" x14ac:dyDescent="0.2">
      <c r="A22" s="17"/>
      <c r="B22" s="31"/>
      <c r="D22" s="1" t="s">
        <v>2</v>
      </c>
      <c r="E22" s="2">
        <f>AVERAGE(E17:E21)</f>
        <v>129.28000000000003</v>
      </c>
      <c r="F22" s="2">
        <f t="shared" ref="F22:I22" si="5">AVERAGE(F17:F21)</f>
        <v>135.64000000000001</v>
      </c>
      <c r="G22" s="2">
        <f t="shared" si="5"/>
        <v>145.4</v>
      </c>
      <c r="H22" s="2">
        <f t="shared" si="5"/>
        <v>141.24</v>
      </c>
      <c r="I22" s="2">
        <f t="shared" si="5"/>
        <v>127.25999999999999</v>
      </c>
      <c r="J22" s="2">
        <f>AVERAGE(J17:J21)</f>
        <v>135.76399999999998</v>
      </c>
    </row>
    <row r="23" spans="1:13" x14ac:dyDescent="0.2">
      <c r="A23" s="17">
        <v>2</v>
      </c>
      <c r="B23" s="45" t="s">
        <v>89</v>
      </c>
      <c r="C23" s="17" t="s">
        <v>8</v>
      </c>
      <c r="E23" s="3">
        <v>10.5</v>
      </c>
      <c r="F23" s="3">
        <v>10.9</v>
      </c>
      <c r="G23" s="3">
        <v>10.8</v>
      </c>
      <c r="H23" s="3">
        <v>10</v>
      </c>
      <c r="I23" s="3">
        <v>8.4</v>
      </c>
      <c r="J23" s="4">
        <f>AVERAGE(E23:I23)</f>
        <v>10.120000000000001</v>
      </c>
      <c r="K23" s="17">
        <v>40</v>
      </c>
    </row>
    <row r="24" spans="1:13" x14ac:dyDescent="0.2">
      <c r="A24" s="17"/>
      <c r="B24" s="45"/>
      <c r="C24" s="17"/>
      <c r="E24" s="3">
        <v>10.4</v>
      </c>
      <c r="F24" s="3">
        <v>10.8</v>
      </c>
      <c r="G24" s="3">
        <v>11</v>
      </c>
      <c r="H24" s="3">
        <v>10.3</v>
      </c>
      <c r="I24" s="3">
        <v>9.4</v>
      </c>
      <c r="J24" s="4">
        <f t="shared" ref="J24:J27" si="6">AVERAGE(E24:I24)</f>
        <v>10.379999999999999</v>
      </c>
      <c r="K24" s="17"/>
    </row>
    <row r="25" spans="1:13" x14ac:dyDescent="0.2">
      <c r="A25" s="17"/>
      <c r="B25" s="45"/>
      <c r="C25" s="17"/>
      <c r="E25" s="3">
        <v>10.3</v>
      </c>
      <c r="F25" s="3">
        <v>10.8</v>
      </c>
      <c r="G25" s="3">
        <v>10.9</v>
      </c>
      <c r="H25" s="3">
        <v>10.5</v>
      </c>
      <c r="I25" s="3">
        <v>9.5</v>
      </c>
      <c r="J25" s="4">
        <f t="shared" si="6"/>
        <v>10.4</v>
      </c>
      <c r="K25" s="17"/>
    </row>
    <row r="26" spans="1:13" x14ac:dyDescent="0.2">
      <c r="A26" s="17"/>
      <c r="B26" s="45"/>
      <c r="C26" s="17"/>
      <c r="E26" s="3">
        <v>10.4</v>
      </c>
      <c r="F26" s="3">
        <v>11</v>
      </c>
      <c r="G26" s="3">
        <v>11</v>
      </c>
      <c r="H26" s="3">
        <v>10.7</v>
      </c>
      <c r="I26" s="3">
        <v>9.5</v>
      </c>
      <c r="J26" s="4">
        <f t="shared" si="6"/>
        <v>10.52</v>
      </c>
      <c r="K26" s="17"/>
    </row>
    <row r="27" spans="1:13" x14ac:dyDescent="0.2">
      <c r="A27" s="17"/>
      <c r="B27" s="45"/>
      <c r="C27" s="17"/>
      <c r="E27" s="3">
        <v>10.5</v>
      </c>
      <c r="F27" s="3">
        <v>11.1</v>
      </c>
      <c r="G27" s="3">
        <v>11</v>
      </c>
      <c r="H27" s="3">
        <v>10.6</v>
      </c>
      <c r="I27" s="3">
        <v>9.6</v>
      </c>
      <c r="J27" s="4">
        <f t="shared" si="6"/>
        <v>10.56</v>
      </c>
      <c r="K27" s="17"/>
    </row>
    <row r="28" spans="1:13" x14ac:dyDescent="0.2">
      <c r="A28" s="17"/>
      <c r="B28" s="45"/>
      <c r="D28" s="1" t="s">
        <v>2</v>
      </c>
      <c r="E28" s="2">
        <f>AVERAGE(E23:E27)</f>
        <v>10.42</v>
      </c>
      <c r="F28" s="2">
        <f t="shared" ref="F28:I28" si="7">AVERAGE(F23:F27)</f>
        <v>10.92</v>
      </c>
      <c r="G28" s="2">
        <f t="shared" si="7"/>
        <v>10.940000000000001</v>
      </c>
      <c r="H28" s="2">
        <f t="shared" si="7"/>
        <v>10.42</v>
      </c>
      <c r="I28" s="2">
        <f t="shared" si="7"/>
        <v>9.2799999999999994</v>
      </c>
      <c r="J28" s="2">
        <f>AVERAGE(J23:J27)</f>
        <v>10.396000000000001</v>
      </c>
    </row>
    <row r="29" spans="1:13" x14ac:dyDescent="0.2">
      <c r="A29" s="17"/>
      <c r="B29" s="45"/>
      <c r="C29" s="17" t="s">
        <v>9</v>
      </c>
      <c r="E29" s="3">
        <v>11</v>
      </c>
      <c r="F29" s="3">
        <v>11.1</v>
      </c>
      <c r="G29" s="3">
        <v>11</v>
      </c>
      <c r="H29" s="3">
        <v>9.9</v>
      </c>
      <c r="I29" s="3">
        <v>8.6999999999999993</v>
      </c>
      <c r="J29" s="4">
        <f>AVERAGE(E29:I29)</f>
        <v>10.34</v>
      </c>
      <c r="K29" s="17">
        <v>40</v>
      </c>
    </row>
    <row r="30" spans="1:13" x14ac:dyDescent="0.2">
      <c r="A30" s="17"/>
      <c r="B30" s="45"/>
      <c r="C30" s="17"/>
      <c r="E30" s="3">
        <v>10.7</v>
      </c>
      <c r="F30" s="3">
        <v>11.3</v>
      </c>
      <c r="G30" s="3">
        <v>10.9</v>
      </c>
      <c r="H30" s="3">
        <v>10</v>
      </c>
      <c r="I30" s="3">
        <v>8.4</v>
      </c>
      <c r="J30" s="4">
        <f>AVERAGE(E30:I30)</f>
        <v>10.26</v>
      </c>
      <c r="K30" s="17"/>
    </row>
    <row r="31" spans="1:13" x14ac:dyDescent="0.2">
      <c r="A31" s="17"/>
      <c r="B31" s="45"/>
      <c r="C31" s="17"/>
      <c r="E31" s="3">
        <v>10.8</v>
      </c>
      <c r="F31" s="3">
        <v>10.9</v>
      </c>
      <c r="G31" s="3">
        <v>10.7</v>
      </c>
      <c r="H31" s="3">
        <v>9.9</v>
      </c>
      <c r="I31" s="3">
        <v>8.5</v>
      </c>
      <c r="J31" s="4">
        <f>AVERAGE(E31:I31)</f>
        <v>10.16</v>
      </c>
      <c r="K31" s="17"/>
    </row>
    <row r="32" spans="1:13" x14ac:dyDescent="0.2">
      <c r="A32" s="17"/>
      <c r="B32" s="45"/>
      <c r="C32" s="17"/>
      <c r="E32" s="3">
        <v>10.8</v>
      </c>
      <c r="F32" s="3">
        <v>11</v>
      </c>
      <c r="G32" s="3">
        <v>10.6</v>
      </c>
      <c r="H32" s="3">
        <v>9.8000000000000007</v>
      </c>
      <c r="I32" s="3">
        <v>8.5</v>
      </c>
      <c r="J32" s="4">
        <f>AVERAGE(E32:I32)</f>
        <v>10.14</v>
      </c>
      <c r="K32" s="17"/>
    </row>
    <row r="33" spans="1:11" x14ac:dyDescent="0.2">
      <c r="A33" s="17"/>
      <c r="B33" s="45"/>
      <c r="C33" s="17"/>
      <c r="E33" s="3">
        <v>10.8</v>
      </c>
      <c r="F33" s="3">
        <v>11</v>
      </c>
      <c r="G33" s="3">
        <v>10.7</v>
      </c>
      <c r="H33" s="3">
        <v>10</v>
      </c>
      <c r="I33" s="3">
        <v>8.6999999999999993</v>
      </c>
      <c r="J33" s="4">
        <f>AVERAGE(E33:I33)</f>
        <v>10.24</v>
      </c>
      <c r="K33" s="17"/>
    </row>
    <row r="34" spans="1:11" x14ac:dyDescent="0.2">
      <c r="A34" s="17"/>
      <c r="B34" s="45"/>
      <c r="D34" s="1" t="s">
        <v>2</v>
      </c>
      <c r="E34" s="2">
        <f>AVERAGE(E29:E33)</f>
        <v>10.819999999999999</v>
      </c>
      <c r="F34" s="2">
        <f>AVERAGE(F29:F33)</f>
        <v>11.059999999999999</v>
      </c>
      <c r="G34" s="2">
        <f>AVERAGE(G29:G33)</f>
        <v>10.779999999999998</v>
      </c>
      <c r="H34" s="2">
        <f t="shared" ref="H34:I34" si="8">AVERAGE(H29:H33)</f>
        <v>9.9199999999999982</v>
      </c>
      <c r="I34" s="2">
        <f t="shared" si="8"/>
        <v>8.5599999999999987</v>
      </c>
      <c r="J34" s="2">
        <f>AVERAGE(J29:J33)</f>
        <v>10.228000000000002</v>
      </c>
    </row>
    <row r="35" spans="1:11" x14ac:dyDescent="0.2">
      <c r="A35" s="17"/>
      <c r="B35" s="45"/>
      <c r="C35" s="17" t="s">
        <v>10</v>
      </c>
      <c r="E35" s="3">
        <v>23.5</v>
      </c>
      <c r="F35" s="3">
        <v>25.6</v>
      </c>
      <c r="G35" s="3">
        <v>26.7</v>
      </c>
      <c r="H35" s="3">
        <v>26</v>
      </c>
      <c r="I35" s="3">
        <v>24</v>
      </c>
      <c r="J35" s="4">
        <f>AVERAGE(E35:I35)</f>
        <v>25.16</v>
      </c>
      <c r="K35" s="17">
        <v>40</v>
      </c>
    </row>
    <row r="36" spans="1:11" x14ac:dyDescent="0.2">
      <c r="A36" s="17"/>
      <c r="B36" s="45"/>
      <c r="C36" s="17"/>
      <c r="E36" s="3">
        <v>22.7</v>
      </c>
      <c r="F36" s="3">
        <v>25.5</v>
      </c>
      <c r="G36" s="3">
        <v>26.5</v>
      </c>
      <c r="H36" s="3">
        <v>26</v>
      </c>
      <c r="I36" s="3">
        <v>23.7</v>
      </c>
      <c r="J36" s="4">
        <f t="shared" ref="J36:J39" si="9">AVERAGE(E36:I36)</f>
        <v>24.880000000000003</v>
      </c>
      <c r="K36" s="17"/>
    </row>
    <row r="37" spans="1:11" x14ac:dyDescent="0.2">
      <c r="A37" s="17"/>
      <c r="B37" s="45"/>
      <c r="C37" s="17"/>
      <c r="E37" s="3">
        <v>22.9</v>
      </c>
      <c r="F37" s="3">
        <v>25.3</v>
      </c>
      <c r="G37" s="3">
        <v>26.3</v>
      </c>
      <c r="H37" s="3">
        <v>25.9</v>
      </c>
      <c r="I37" s="3">
        <v>24.1</v>
      </c>
      <c r="J37" s="4">
        <f t="shared" si="9"/>
        <v>24.9</v>
      </c>
      <c r="K37" s="17"/>
    </row>
    <row r="38" spans="1:11" x14ac:dyDescent="0.2">
      <c r="A38" s="17"/>
      <c r="B38" s="45"/>
      <c r="C38" s="17"/>
      <c r="E38" s="3">
        <v>22.7</v>
      </c>
      <c r="F38" s="3">
        <v>25.2</v>
      </c>
      <c r="G38" s="3">
        <v>26.4</v>
      </c>
      <c r="H38" s="3">
        <v>25.8</v>
      </c>
      <c r="I38" s="3">
        <v>24</v>
      </c>
      <c r="J38" s="4">
        <f t="shared" si="9"/>
        <v>24.82</v>
      </c>
      <c r="K38" s="17"/>
    </row>
    <row r="39" spans="1:11" x14ac:dyDescent="0.2">
      <c r="A39" s="17"/>
      <c r="B39" s="45"/>
      <c r="C39" s="17"/>
      <c r="E39" s="3">
        <v>22.6</v>
      </c>
      <c r="F39" s="3">
        <v>25</v>
      </c>
      <c r="G39" s="3">
        <v>26.2</v>
      </c>
      <c r="H39" s="3">
        <v>25.7</v>
      </c>
      <c r="I39" s="3">
        <v>23.8</v>
      </c>
      <c r="J39" s="4">
        <f t="shared" si="9"/>
        <v>24.66</v>
      </c>
      <c r="K39" s="17"/>
    </row>
    <row r="40" spans="1:11" x14ac:dyDescent="0.2">
      <c r="A40" s="17"/>
      <c r="B40" s="45"/>
      <c r="D40" s="1" t="s">
        <v>2</v>
      </c>
      <c r="E40" s="2">
        <f>AVERAGE(E35:E39)</f>
        <v>22.880000000000003</v>
      </c>
      <c r="F40" s="2">
        <f t="shared" ref="F40:I40" si="10">AVERAGE(F35:F39)</f>
        <v>25.32</v>
      </c>
      <c r="G40" s="2">
        <f t="shared" si="10"/>
        <v>26.419999999999998</v>
      </c>
      <c r="H40" s="2">
        <f t="shared" si="10"/>
        <v>25.880000000000003</v>
      </c>
      <c r="I40" s="2">
        <f t="shared" si="10"/>
        <v>23.92</v>
      </c>
      <c r="J40" s="2">
        <f>AVERAGE(J35:J39)</f>
        <v>24.883999999999997</v>
      </c>
    </row>
    <row r="41" spans="1:11" x14ac:dyDescent="0.2">
      <c r="A41" s="17">
        <v>3</v>
      </c>
      <c r="B41" s="26" t="s">
        <v>90</v>
      </c>
      <c r="C41" s="17" t="s">
        <v>15</v>
      </c>
      <c r="E41" s="3">
        <v>8.4</v>
      </c>
      <c r="F41" s="3">
        <v>9.4</v>
      </c>
      <c r="G41" s="3">
        <v>9.4</v>
      </c>
      <c r="H41" s="3">
        <v>9.1999999999999993</v>
      </c>
      <c r="I41" s="3">
        <v>7.5</v>
      </c>
      <c r="J41" s="4">
        <f>AVERAGE(E41:I41)</f>
        <v>8.7800000000000011</v>
      </c>
      <c r="K41" s="17">
        <v>40</v>
      </c>
    </row>
    <row r="42" spans="1:11" x14ac:dyDescent="0.2">
      <c r="A42" s="17"/>
      <c r="B42" s="26"/>
      <c r="C42" s="17"/>
      <c r="E42" s="3">
        <v>7.6</v>
      </c>
      <c r="F42" s="3">
        <v>8.6999999999999993</v>
      </c>
      <c r="G42" s="3">
        <v>9.1</v>
      </c>
      <c r="H42" s="3">
        <v>8.5</v>
      </c>
      <c r="I42" s="3">
        <v>6.8</v>
      </c>
      <c r="J42" s="4">
        <f t="shared" ref="J42:J45" si="11">AVERAGE(E42:I42)</f>
        <v>8.1399999999999988</v>
      </c>
      <c r="K42" s="17"/>
    </row>
    <row r="43" spans="1:11" x14ac:dyDescent="0.2">
      <c r="A43" s="17"/>
      <c r="B43" s="26"/>
      <c r="C43" s="17"/>
      <c r="E43" s="3">
        <v>8.5</v>
      </c>
      <c r="F43" s="3">
        <v>8.6999999999999993</v>
      </c>
      <c r="G43" s="3">
        <v>9</v>
      </c>
      <c r="H43" s="3">
        <v>8.6</v>
      </c>
      <c r="I43" s="3">
        <v>6.8</v>
      </c>
      <c r="J43" s="4">
        <f t="shared" si="11"/>
        <v>8.3199999999999985</v>
      </c>
      <c r="K43" s="17"/>
    </row>
    <row r="44" spans="1:11" x14ac:dyDescent="0.2">
      <c r="A44" s="17"/>
      <c r="B44" s="26"/>
      <c r="C44" s="17"/>
      <c r="E44" s="3">
        <v>8.3000000000000007</v>
      </c>
      <c r="F44" s="3">
        <v>8.8000000000000007</v>
      </c>
      <c r="G44" s="3">
        <v>9.1999999999999993</v>
      </c>
      <c r="H44" s="3">
        <v>8.3000000000000007</v>
      </c>
      <c r="I44" s="3">
        <v>7.2</v>
      </c>
      <c r="J44" s="4">
        <f t="shared" si="11"/>
        <v>8.3600000000000012</v>
      </c>
      <c r="K44" s="17"/>
    </row>
    <row r="45" spans="1:11" x14ac:dyDescent="0.2">
      <c r="A45" s="17"/>
      <c r="B45" s="26"/>
      <c r="C45" s="17"/>
      <c r="E45" s="3">
        <v>8</v>
      </c>
      <c r="F45" s="3">
        <v>8.6999999999999993</v>
      </c>
      <c r="G45" s="3">
        <v>9.5</v>
      </c>
      <c r="H45" s="3">
        <v>8.4</v>
      </c>
      <c r="I45" s="3">
        <v>6.8</v>
      </c>
      <c r="J45" s="4">
        <f t="shared" si="11"/>
        <v>8.2799999999999994</v>
      </c>
      <c r="K45" s="17"/>
    </row>
    <row r="46" spans="1:11" x14ac:dyDescent="0.2">
      <c r="A46" s="17"/>
      <c r="B46" s="26"/>
      <c r="D46" s="1" t="s">
        <v>2</v>
      </c>
      <c r="E46" s="2">
        <f>AVERAGE(E41:E45)</f>
        <v>8.16</v>
      </c>
      <c r="F46" s="2">
        <f t="shared" ref="F46:I46" si="12">AVERAGE(F41:F45)</f>
        <v>8.86</v>
      </c>
      <c r="G46" s="2">
        <f t="shared" si="12"/>
        <v>9.24</v>
      </c>
      <c r="H46" s="2">
        <f t="shared" si="12"/>
        <v>8.5999999999999979</v>
      </c>
      <c r="I46" s="2">
        <f t="shared" si="12"/>
        <v>7.0200000000000005</v>
      </c>
      <c r="J46" s="2">
        <f>AVERAGE(J41:J45)</f>
        <v>8.3760000000000012</v>
      </c>
    </row>
    <row r="47" spans="1:11" x14ac:dyDescent="0.2">
      <c r="A47" s="17"/>
      <c r="B47" s="26"/>
      <c r="C47" s="21" t="s">
        <v>16</v>
      </c>
      <c r="E47" s="3">
        <v>15.1</v>
      </c>
      <c r="F47" s="3">
        <v>24.7</v>
      </c>
      <c r="G47" s="3">
        <v>27.1</v>
      </c>
      <c r="H47" s="3">
        <v>16.8</v>
      </c>
      <c r="I47" s="3">
        <v>10</v>
      </c>
      <c r="J47" s="4">
        <f>AVERAGE(E47:I47)</f>
        <v>18.740000000000002</v>
      </c>
      <c r="K47" s="17">
        <v>40</v>
      </c>
    </row>
    <row r="48" spans="1:11" x14ac:dyDescent="0.2">
      <c r="A48" s="17"/>
      <c r="B48" s="26"/>
      <c r="C48" s="21"/>
      <c r="E48" s="3">
        <v>14.9</v>
      </c>
      <c r="F48" s="3">
        <v>24.9</v>
      </c>
      <c r="G48" s="3">
        <v>27.5</v>
      </c>
      <c r="H48" s="3">
        <v>18</v>
      </c>
      <c r="I48" s="3">
        <v>9.6</v>
      </c>
      <c r="J48" s="4">
        <f t="shared" ref="J48:J63" si="13">AVERAGE(E48:I48)</f>
        <v>18.979999999999997</v>
      </c>
      <c r="K48" s="17"/>
    </row>
    <row r="49" spans="1:11" x14ac:dyDescent="0.2">
      <c r="A49" s="17"/>
      <c r="B49" s="26"/>
      <c r="C49" s="21"/>
      <c r="E49" s="3">
        <v>15</v>
      </c>
      <c r="F49" s="3">
        <v>24.8</v>
      </c>
      <c r="G49" s="3">
        <v>27</v>
      </c>
      <c r="H49" s="3">
        <v>16.600000000000001</v>
      </c>
      <c r="I49" s="3">
        <v>9.5</v>
      </c>
      <c r="J49" s="4">
        <f t="shared" si="13"/>
        <v>18.580000000000002</v>
      </c>
      <c r="K49" s="17"/>
    </row>
    <row r="50" spans="1:11" x14ac:dyDescent="0.2">
      <c r="A50" s="17"/>
      <c r="B50" s="26"/>
      <c r="C50" s="21"/>
      <c r="E50" s="3">
        <v>14.8</v>
      </c>
      <c r="F50" s="3">
        <v>24.6</v>
      </c>
      <c r="G50" s="3">
        <v>27.2</v>
      </c>
      <c r="H50" s="3">
        <v>16.399999999999999</v>
      </c>
      <c r="I50" s="3">
        <v>9.8000000000000007</v>
      </c>
      <c r="J50" s="4">
        <f t="shared" si="13"/>
        <v>18.559999999999999</v>
      </c>
      <c r="K50" s="17"/>
    </row>
    <row r="51" spans="1:11" x14ac:dyDescent="0.2">
      <c r="A51" s="17"/>
      <c r="B51" s="26"/>
      <c r="C51" s="21"/>
      <c r="E51" s="3">
        <v>15</v>
      </c>
      <c r="F51" s="3">
        <v>24.8</v>
      </c>
      <c r="G51" s="3">
        <v>30</v>
      </c>
      <c r="H51" s="3">
        <v>15.5</v>
      </c>
      <c r="I51" s="3">
        <v>10.1</v>
      </c>
      <c r="J51" s="4">
        <f t="shared" si="13"/>
        <v>19.079999999999998</v>
      </c>
      <c r="K51" s="17"/>
    </row>
    <row r="52" spans="1:11" x14ac:dyDescent="0.2">
      <c r="A52" s="17"/>
      <c r="B52" s="26"/>
      <c r="D52" s="1" t="s">
        <v>2</v>
      </c>
      <c r="E52" s="2">
        <f>AVERAGE(E47:E51)</f>
        <v>14.959999999999999</v>
      </c>
      <c r="F52" s="2">
        <f t="shared" ref="F52:I52" si="14">AVERAGE(F47:F51)</f>
        <v>24.759999999999998</v>
      </c>
      <c r="G52" s="2">
        <f t="shared" si="14"/>
        <v>27.76</v>
      </c>
      <c r="H52" s="2">
        <f t="shared" si="14"/>
        <v>16.66</v>
      </c>
      <c r="I52" s="2">
        <f t="shared" si="14"/>
        <v>9.8000000000000007</v>
      </c>
      <c r="J52" s="2">
        <f>AVERAGE(J47:J51)</f>
        <v>18.788</v>
      </c>
    </row>
    <row r="53" spans="1:11" x14ac:dyDescent="0.2">
      <c r="A53" s="17"/>
      <c r="B53" s="26"/>
      <c r="C53" s="17" t="s">
        <v>13</v>
      </c>
      <c r="E53" s="3">
        <v>2.5</v>
      </c>
      <c r="F53" s="3">
        <v>4</v>
      </c>
      <c r="G53" s="3">
        <v>3.2</v>
      </c>
      <c r="H53" s="3">
        <v>1.7</v>
      </c>
      <c r="I53" s="3">
        <v>0.6</v>
      </c>
      <c r="J53" s="4">
        <f t="shared" si="13"/>
        <v>2.3999999999999995</v>
      </c>
      <c r="K53" s="17">
        <v>40</v>
      </c>
    </row>
    <row r="54" spans="1:11" x14ac:dyDescent="0.2">
      <c r="A54" s="17"/>
      <c r="B54" s="26"/>
      <c r="C54" s="17"/>
      <c r="E54" s="3">
        <v>2.8</v>
      </c>
      <c r="F54" s="3">
        <v>4</v>
      </c>
      <c r="G54" s="3">
        <v>3.1</v>
      </c>
      <c r="H54" s="3">
        <v>1.6</v>
      </c>
      <c r="I54" s="3">
        <v>0.7</v>
      </c>
      <c r="J54" s="4">
        <f t="shared" si="13"/>
        <v>2.44</v>
      </c>
      <c r="K54" s="17"/>
    </row>
    <row r="55" spans="1:11" x14ac:dyDescent="0.2">
      <c r="A55" s="17"/>
      <c r="B55" s="26"/>
      <c r="C55" s="17"/>
      <c r="E55" s="3">
        <v>2.8</v>
      </c>
      <c r="F55" s="3">
        <v>4</v>
      </c>
      <c r="G55" s="3">
        <v>3.1</v>
      </c>
      <c r="H55" s="3">
        <v>1.2</v>
      </c>
      <c r="I55" s="3">
        <v>0.6</v>
      </c>
      <c r="J55" s="4">
        <f t="shared" si="13"/>
        <v>2.34</v>
      </c>
      <c r="K55" s="17"/>
    </row>
    <row r="56" spans="1:11" x14ac:dyDescent="0.2">
      <c r="A56" s="17"/>
      <c r="B56" s="26"/>
      <c r="C56" s="17"/>
      <c r="E56" s="3">
        <v>3.8</v>
      </c>
      <c r="F56" s="3">
        <v>3.2</v>
      </c>
      <c r="G56" s="3">
        <v>3.1</v>
      </c>
      <c r="H56" s="3">
        <v>1.3</v>
      </c>
      <c r="I56" s="3">
        <v>0.6</v>
      </c>
      <c r="J56" s="4">
        <f t="shared" si="13"/>
        <v>2.4</v>
      </c>
      <c r="K56" s="17"/>
    </row>
    <row r="57" spans="1:11" x14ac:dyDescent="0.2">
      <c r="A57" s="17"/>
      <c r="B57" s="26"/>
      <c r="C57" s="17"/>
      <c r="E57" s="3">
        <v>3.9</v>
      </c>
      <c r="F57" s="3">
        <v>3.3</v>
      </c>
      <c r="G57" s="3">
        <v>3.2</v>
      </c>
      <c r="H57" s="3">
        <v>1.5</v>
      </c>
      <c r="I57" s="3">
        <v>0.6</v>
      </c>
      <c r="J57" s="4">
        <f t="shared" si="13"/>
        <v>2.4999999999999996</v>
      </c>
      <c r="K57" s="17"/>
    </row>
    <row r="58" spans="1:11" x14ac:dyDescent="0.2">
      <c r="A58" s="17"/>
      <c r="B58" s="26"/>
      <c r="D58" s="1" t="s">
        <v>2</v>
      </c>
      <c r="E58" s="2">
        <f>AVERAGE(E53:E57)</f>
        <v>3.1599999999999997</v>
      </c>
      <c r="F58" s="2">
        <f t="shared" ref="F58:I58" si="15">AVERAGE(F53:F57)</f>
        <v>3.7</v>
      </c>
      <c r="G58" s="2">
        <f t="shared" si="15"/>
        <v>3.1399999999999997</v>
      </c>
      <c r="H58" s="2">
        <f t="shared" si="15"/>
        <v>1.46</v>
      </c>
      <c r="I58" s="2">
        <f t="shared" si="15"/>
        <v>0.62</v>
      </c>
      <c r="J58" s="2">
        <f>AVERAGE(J53:J57)</f>
        <v>2.4159999999999999</v>
      </c>
    </row>
    <row r="59" spans="1:11" x14ac:dyDescent="0.2">
      <c r="A59" s="17"/>
      <c r="B59" s="26"/>
      <c r="C59" s="21" t="s">
        <v>14</v>
      </c>
      <c r="E59" s="3">
        <v>0.8</v>
      </c>
      <c r="F59" s="3">
        <v>1.1000000000000001</v>
      </c>
      <c r="G59" s="3">
        <v>1.1000000000000001</v>
      </c>
      <c r="H59" s="3">
        <v>0.8</v>
      </c>
      <c r="I59" s="3">
        <v>0.5</v>
      </c>
      <c r="J59" s="4">
        <f t="shared" si="13"/>
        <v>0.86</v>
      </c>
      <c r="K59" s="17">
        <v>40</v>
      </c>
    </row>
    <row r="60" spans="1:11" x14ac:dyDescent="0.2">
      <c r="A60" s="17"/>
      <c r="B60" s="26"/>
      <c r="C60" s="21"/>
      <c r="E60" s="3">
        <v>0.8</v>
      </c>
      <c r="F60" s="3">
        <v>1.1000000000000001</v>
      </c>
      <c r="G60" s="3">
        <v>1.1000000000000001</v>
      </c>
      <c r="H60" s="3">
        <v>0.9</v>
      </c>
      <c r="I60" s="3">
        <v>0.5</v>
      </c>
      <c r="J60" s="4">
        <f t="shared" si="13"/>
        <v>0.88000000000000012</v>
      </c>
      <c r="K60" s="17"/>
    </row>
    <row r="61" spans="1:11" x14ac:dyDescent="0.2">
      <c r="A61" s="17"/>
      <c r="B61" s="26"/>
      <c r="C61" s="21"/>
      <c r="E61" s="3">
        <v>0.7</v>
      </c>
      <c r="F61" s="3">
        <v>1</v>
      </c>
      <c r="G61" s="3">
        <v>1.1000000000000001</v>
      </c>
      <c r="H61" s="3">
        <v>0.8</v>
      </c>
      <c r="I61" s="3">
        <v>0.5</v>
      </c>
      <c r="J61" s="4">
        <f t="shared" si="13"/>
        <v>0.82</v>
      </c>
      <c r="K61" s="17"/>
    </row>
    <row r="62" spans="1:11" x14ac:dyDescent="0.2">
      <c r="A62" s="17"/>
      <c r="B62" s="26"/>
      <c r="C62" s="21"/>
      <c r="E62" s="3">
        <v>0.8</v>
      </c>
      <c r="F62" s="3">
        <v>1.1000000000000001</v>
      </c>
      <c r="G62" s="3">
        <v>1.1000000000000001</v>
      </c>
      <c r="H62" s="3">
        <v>0.9</v>
      </c>
      <c r="I62" s="3">
        <v>0.5</v>
      </c>
      <c r="J62" s="4">
        <f t="shared" si="13"/>
        <v>0.88000000000000012</v>
      </c>
      <c r="K62" s="17"/>
    </row>
    <row r="63" spans="1:11" x14ac:dyDescent="0.2">
      <c r="A63" s="17"/>
      <c r="B63" s="26"/>
      <c r="C63" s="21"/>
      <c r="E63" s="3">
        <v>0.7</v>
      </c>
      <c r="F63" s="3">
        <v>1</v>
      </c>
      <c r="G63" s="3">
        <v>1.1000000000000001</v>
      </c>
      <c r="H63" s="3">
        <v>0.8</v>
      </c>
      <c r="I63" s="3">
        <v>0.6</v>
      </c>
      <c r="J63" s="4">
        <f t="shared" si="13"/>
        <v>0.83999999999999986</v>
      </c>
      <c r="K63" s="17"/>
    </row>
    <row r="64" spans="1:11" x14ac:dyDescent="0.2">
      <c r="A64" s="17"/>
      <c r="B64" s="26"/>
      <c r="D64" s="1" t="s">
        <v>2</v>
      </c>
      <c r="E64" s="2">
        <f>AVERAGE(E59:E63)</f>
        <v>0.76</v>
      </c>
      <c r="F64" s="2">
        <f t="shared" ref="F64:I64" si="16">AVERAGE(F59:F63)</f>
        <v>1.06</v>
      </c>
      <c r="G64" s="2">
        <f t="shared" si="16"/>
        <v>1.1000000000000001</v>
      </c>
      <c r="H64" s="2">
        <f t="shared" si="16"/>
        <v>0.84000000000000008</v>
      </c>
      <c r="I64" s="2">
        <f t="shared" si="16"/>
        <v>0.52</v>
      </c>
      <c r="J64" s="2">
        <f>AVERAGE(J59:J63)</f>
        <v>0.85600000000000009</v>
      </c>
    </row>
    <row r="65" spans="1:11" x14ac:dyDescent="0.2">
      <c r="A65" s="17">
        <v>4</v>
      </c>
      <c r="B65" s="27" t="s">
        <v>91</v>
      </c>
      <c r="C65" s="21" t="s">
        <v>17</v>
      </c>
      <c r="E65" s="5">
        <v>16.399999999999999</v>
      </c>
      <c r="F65" s="5">
        <v>17.100000000000001</v>
      </c>
      <c r="G65" s="5">
        <v>17.5</v>
      </c>
      <c r="H65" s="5">
        <v>16.399999999999999</v>
      </c>
      <c r="I65" s="5">
        <v>15</v>
      </c>
      <c r="J65" s="4">
        <f>AVERAGE(E65:I65)</f>
        <v>16.48</v>
      </c>
      <c r="K65" s="17">
        <v>30</v>
      </c>
    </row>
    <row r="66" spans="1:11" x14ac:dyDescent="0.2">
      <c r="A66" s="17"/>
      <c r="B66" s="27"/>
      <c r="C66" s="21"/>
      <c r="E66" s="5">
        <v>16.2</v>
      </c>
      <c r="F66" s="5">
        <v>17.2</v>
      </c>
      <c r="G66" s="5">
        <v>17.399999999999999</v>
      </c>
      <c r="H66" s="5">
        <v>16.5</v>
      </c>
      <c r="I66" s="5">
        <v>5.0999999999999996</v>
      </c>
      <c r="J66" s="4">
        <f t="shared" ref="J66:J69" si="17">AVERAGE(E66:I66)</f>
        <v>14.479999999999999</v>
      </c>
      <c r="K66" s="17"/>
    </row>
    <row r="67" spans="1:11" x14ac:dyDescent="0.2">
      <c r="A67" s="17"/>
      <c r="B67" s="27"/>
      <c r="C67" s="21"/>
      <c r="E67" s="5">
        <v>16.7</v>
      </c>
      <c r="F67" s="5">
        <v>17.100000000000001</v>
      </c>
      <c r="G67" s="5">
        <v>7.7</v>
      </c>
      <c r="H67" s="5">
        <v>16.2</v>
      </c>
      <c r="I67" s="5">
        <v>14.9</v>
      </c>
      <c r="J67" s="4">
        <f t="shared" si="17"/>
        <v>14.520000000000001</v>
      </c>
      <c r="K67" s="17"/>
    </row>
    <row r="68" spans="1:11" x14ac:dyDescent="0.2">
      <c r="A68" s="17"/>
      <c r="B68" s="27"/>
      <c r="C68" s="21"/>
      <c r="E68" s="5">
        <v>16.600000000000001</v>
      </c>
      <c r="F68" s="5">
        <v>17.3</v>
      </c>
      <c r="G68" s="5">
        <v>17.5</v>
      </c>
      <c r="H68" s="5">
        <v>6.3</v>
      </c>
      <c r="I68" s="5">
        <v>15</v>
      </c>
      <c r="J68" s="4">
        <f t="shared" si="17"/>
        <v>14.540000000000001</v>
      </c>
      <c r="K68" s="17"/>
    </row>
    <row r="69" spans="1:11" x14ac:dyDescent="0.2">
      <c r="A69" s="17"/>
      <c r="B69" s="27"/>
      <c r="C69" s="21"/>
      <c r="E69" s="5">
        <v>16.399999999999999</v>
      </c>
      <c r="F69" s="5">
        <v>16.899999999999999</v>
      </c>
      <c r="G69" s="5">
        <v>17.600000000000001</v>
      </c>
      <c r="H69" s="5">
        <v>16.399999999999999</v>
      </c>
      <c r="I69" s="5">
        <v>15.1</v>
      </c>
      <c r="J69" s="4">
        <f t="shared" si="17"/>
        <v>16.479999999999997</v>
      </c>
      <c r="K69" s="17"/>
    </row>
    <row r="70" spans="1:11" x14ac:dyDescent="0.2">
      <c r="A70" s="17"/>
      <c r="B70" s="27"/>
      <c r="D70" s="1" t="s">
        <v>2</v>
      </c>
      <c r="E70" s="2">
        <f>AVERAGE(E65:E69)</f>
        <v>16.46</v>
      </c>
      <c r="F70" s="2">
        <f t="shared" ref="F70:I70" si="18">AVERAGE(F65:F69)</f>
        <v>17.119999999999997</v>
      </c>
      <c r="G70" s="2">
        <f t="shared" si="18"/>
        <v>15.540000000000001</v>
      </c>
      <c r="H70" s="2">
        <f t="shared" si="18"/>
        <v>14.359999999999996</v>
      </c>
      <c r="I70" s="2">
        <f t="shared" si="18"/>
        <v>13.02</v>
      </c>
      <c r="J70" s="2">
        <f>AVERAGE(J65:J69)</f>
        <v>15.3</v>
      </c>
    </row>
    <row r="71" spans="1:11" x14ac:dyDescent="0.2">
      <c r="A71" s="17"/>
      <c r="B71" s="27"/>
      <c r="C71" s="17" t="s">
        <v>18</v>
      </c>
      <c r="E71" s="5">
        <v>10.6</v>
      </c>
      <c r="F71" s="5">
        <v>9.8000000000000007</v>
      </c>
      <c r="G71" s="5">
        <v>9.6999999999999993</v>
      </c>
      <c r="H71" s="5">
        <v>8.5</v>
      </c>
      <c r="I71" s="5">
        <v>8</v>
      </c>
      <c r="J71" s="4">
        <f>AVERAGE(E71:I71)</f>
        <v>9.3199999999999985</v>
      </c>
      <c r="K71" s="28">
        <v>30</v>
      </c>
    </row>
    <row r="72" spans="1:11" x14ac:dyDescent="0.2">
      <c r="A72" s="17"/>
      <c r="B72" s="27"/>
      <c r="C72" s="17"/>
      <c r="E72" s="5">
        <v>10.8</v>
      </c>
      <c r="F72" s="5">
        <v>9.9</v>
      </c>
      <c r="G72" s="5">
        <v>9.6</v>
      </c>
      <c r="H72" s="5">
        <v>8.6</v>
      </c>
      <c r="I72" s="5">
        <v>8.1</v>
      </c>
      <c r="J72" s="4">
        <f t="shared" ref="J72:J75" si="19">AVERAGE(E72:I72)</f>
        <v>9.4000000000000021</v>
      </c>
      <c r="K72" s="28"/>
    </row>
    <row r="73" spans="1:11" x14ac:dyDescent="0.2">
      <c r="A73" s="17"/>
      <c r="B73" s="27"/>
      <c r="C73" s="17"/>
      <c r="E73" s="5">
        <v>10.7</v>
      </c>
      <c r="F73" s="5">
        <v>10</v>
      </c>
      <c r="G73" s="5">
        <v>9.6</v>
      </c>
      <c r="H73" s="5">
        <v>8.4</v>
      </c>
      <c r="I73" s="5">
        <v>7.9</v>
      </c>
      <c r="J73" s="4">
        <f t="shared" si="19"/>
        <v>9.3199999999999985</v>
      </c>
      <c r="K73" s="28"/>
    </row>
    <row r="74" spans="1:11" x14ac:dyDescent="0.2">
      <c r="A74" s="17"/>
      <c r="B74" s="27"/>
      <c r="C74" s="17"/>
      <c r="E74" s="5">
        <v>10.5</v>
      </c>
      <c r="F74" s="5">
        <v>9.8000000000000007</v>
      </c>
      <c r="G74" s="5">
        <v>9.5</v>
      </c>
      <c r="H74" s="5">
        <v>8.5</v>
      </c>
      <c r="I74" s="5">
        <v>8</v>
      </c>
      <c r="J74" s="4">
        <f t="shared" si="19"/>
        <v>9.26</v>
      </c>
      <c r="K74" s="28"/>
    </row>
    <row r="75" spans="1:11" x14ac:dyDescent="0.2">
      <c r="A75" s="17"/>
      <c r="B75" s="27"/>
      <c r="C75" s="17"/>
      <c r="E75" s="5">
        <v>10.7</v>
      </c>
      <c r="F75" s="5">
        <v>9.8000000000000007</v>
      </c>
      <c r="G75" s="5">
        <v>9.4</v>
      </c>
      <c r="H75" s="5">
        <v>8.6999999999999993</v>
      </c>
      <c r="I75" s="5">
        <v>8.1</v>
      </c>
      <c r="J75" s="4">
        <f t="shared" si="19"/>
        <v>9.34</v>
      </c>
      <c r="K75" s="28"/>
    </row>
    <row r="76" spans="1:11" x14ac:dyDescent="0.2">
      <c r="A76" s="17"/>
      <c r="B76" s="27"/>
      <c r="D76" s="1" t="s">
        <v>2</v>
      </c>
      <c r="E76" s="2">
        <f>AVERAGE(E71:E75)</f>
        <v>10.66</v>
      </c>
      <c r="F76" s="2">
        <f t="shared" ref="F76:I76" si="20">AVERAGE(F71:F75)</f>
        <v>9.86</v>
      </c>
      <c r="G76" s="2">
        <f t="shared" si="20"/>
        <v>9.5599999999999987</v>
      </c>
      <c r="H76" s="2">
        <f t="shared" si="20"/>
        <v>8.5400000000000009</v>
      </c>
      <c r="I76" s="2">
        <f t="shared" si="20"/>
        <v>8.02</v>
      </c>
      <c r="J76" s="2">
        <f>AVERAGE(J71:J75)</f>
        <v>9.3279999999999994</v>
      </c>
    </row>
    <row r="77" spans="1:11" x14ac:dyDescent="0.2">
      <c r="A77" s="17"/>
      <c r="B77" s="27"/>
      <c r="C77" s="21" t="s">
        <v>19</v>
      </c>
      <c r="E77" s="5">
        <v>7.5</v>
      </c>
      <c r="F77" s="5">
        <v>7.6</v>
      </c>
      <c r="G77" s="5">
        <v>7.5</v>
      </c>
      <c r="H77" s="5">
        <v>6.5</v>
      </c>
      <c r="I77" s="5">
        <v>5.8</v>
      </c>
      <c r="J77" s="4">
        <f>AVERAGE(E77:I77)</f>
        <v>6.9799999999999995</v>
      </c>
      <c r="K77" s="17">
        <v>24</v>
      </c>
    </row>
    <row r="78" spans="1:11" x14ac:dyDescent="0.2">
      <c r="A78" s="17"/>
      <c r="B78" s="27"/>
      <c r="C78" s="21"/>
      <c r="E78" s="5">
        <v>7.3</v>
      </c>
      <c r="F78" s="5">
        <v>7.6</v>
      </c>
      <c r="G78" s="5">
        <v>7.4</v>
      </c>
      <c r="H78" s="5">
        <v>6.7</v>
      </c>
      <c r="I78" s="5">
        <v>5.9</v>
      </c>
      <c r="J78" s="4">
        <f t="shared" ref="J78:J81" si="21">AVERAGE(E78:I78)</f>
        <v>6.9799999999999995</v>
      </c>
      <c r="K78" s="17"/>
    </row>
    <row r="79" spans="1:11" x14ac:dyDescent="0.2">
      <c r="A79" s="17"/>
      <c r="B79" s="27"/>
      <c r="C79" s="21"/>
      <c r="E79" s="5">
        <v>7.5</v>
      </c>
      <c r="F79" s="5">
        <v>7.4</v>
      </c>
      <c r="G79" s="5">
        <v>7.3</v>
      </c>
      <c r="H79" s="5">
        <v>6.6</v>
      </c>
      <c r="I79" s="5">
        <v>5.7</v>
      </c>
      <c r="J79" s="4">
        <f t="shared" si="21"/>
        <v>6.9</v>
      </c>
      <c r="K79" s="17"/>
    </row>
    <row r="80" spans="1:11" x14ac:dyDescent="0.2">
      <c r="A80" s="17"/>
      <c r="B80" s="27"/>
      <c r="C80" s="21"/>
      <c r="E80" s="5">
        <v>7.8</v>
      </c>
      <c r="F80" s="5">
        <v>7.5</v>
      </c>
      <c r="G80" s="5">
        <v>7.4</v>
      </c>
      <c r="H80" s="5">
        <v>6.7</v>
      </c>
      <c r="I80" s="5">
        <v>5.8</v>
      </c>
      <c r="J80" s="4">
        <f t="shared" si="21"/>
        <v>7.0400000000000009</v>
      </c>
      <c r="K80" s="17"/>
    </row>
    <row r="81" spans="1:11" x14ac:dyDescent="0.2">
      <c r="A81" s="17"/>
      <c r="B81" s="27"/>
      <c r="C81" s="21"/>
      <c r="E81" s="5">
        <v>7.6</v>
      </c>
      <c r="F81" s="5">
        <v>7.7</v>
      </c>
      <c r="G81" s="5">
        <v>7.6</v>
      </c>
      <c r="H81" s="5">
        <v>6.6</v>
      </c>
      <c r="I81" s="5">
        <v>5.9</v>
      </c>
      <c r="J81" s="4">
        <f t="shared" si="21"/>
        <v>7.08</v>
      </c>
      <c r="K81" s="17"/>
    </row>
    <row r="82" spans="1:11" x14ac:dyDescent="0.2">
      <c r="A82" s="17"/>
      <c r="B82" s="7"/>
      <c r="D82" s="1" t="s">
        <v>2</v>
      </c>
      <c r="E82" s="2">
        <f>AVERAGE(E77:E81)</f>
        <v>7.5400000000000009</v>
      </c>
      <c r="F82" s="2">
        <f t="shared" ref="F82:I82" si="22">AVERAGE(F77:F81)</f>
        <v>7.5600000000000005</v>
      </c>
      <c r="G82" s="2">
        <f t="shared" si="22"/>
        <v>7.44</v>
      </c>
      <c r="H82" s="2">
        <f t="shared" si="22"/>
        <v>6.6199999999999992</v>
      </c>
      <c r="I82" s="2">
        <f t="shared" si="22"/>
        <v>5.82</v>
      </c>
      <c r="J82" s="2">
        <f>AVERAGE(J77:J81)</f>
        <v>6.9959999999999996</v>
      </c>
      <c r="K82" s="6"/>
    </row>
    <row r="83" spans="1:11" ht="15" customHeight="1" x14ac:dyDescent="0.2">
      <c r="A83" s="17"/>
      <c r="B83" s="27" t="s">
        <v>91</v>
      </c>
      <c r="C83" s="21" t="s">
        <v>20</v>
      </c>
      <c r="E83" s="5">
        <v>81.8</v>
      </c>
      <c r="F83" s="5">
        <v>79.900000000000006</v>
      </c>
      <c r="G83" s="5">
        <v>76.400000000000006</v>
      </c>
      <c r="H83" s="5">
        <v>66.599999999999994</v>
      </c>
      <c r="I83" s="5">
        <v>14.3</v>
      </c>
      <c r="J83" s="4">
        <f>AVERAGE(E83:I83)</f>
        <v>63.8</v>
      </c>
      <c r="K83" s="17">
        <v>24</v>
      </c>
    </row>
    <row r="84" spans="1:11" x14ac:dyDescent="0.2">
      <c r="A84" s="17"/>
      <c r="B84" s="27"/>
      <c r="C84" s="21"/>
      <c r="E84" s="5">
        <v>84.4</v>
      </c>
      <c r="F84" s="5">
        <v>80</v>
      </c>
      <c r="G84" s="5">
        <v>76.3</v>
      </c>
      <c r="H84" s="5">
        <v>72.8</v>
      </c>
      <c r="I84" s="5">
        <v>12.2</v>
      </c>
      <c r="J84" s="4">
        <f t="shared" ref="J84:J87" si="23">AVERAGE(E84:I84)</f>
        <v>65.14</v>
      </c>
      <c r="K84" s="17"/>
    </row>
    <row r="85" spans="1:11" x14ac:dyDescent="0.2">
      <c r="A85" s="17"/>
      <c r="B85" s="27"/>
      <c r="C85" s="21"/>
      <c r="E85" s="5">
        <v>84.5</v>
      </c>
      <c r="F85" s="5">
        <v>80</v>
      </c>
      <c r="G85" s="5">
        <v>78.3</v>
      </c>
      <c r="H85" s="5">
        <v>70.5</v>
      </c>
      <c r="I85" s="5">
        <v>15.2</v>
      </c>
      <c r="J85" s="4">
        <f t="shared" si="23"/>
        <v>65.7</v>
      </c>
      <c r="K85" s="17"/>
    </row>
    <row r="86" spans="1:11" x14ac:dyDescent="0.2">
      <c r="A86" s="17"/>
      <c r="B86" s="27"/>
      <c r="C86" s="21"/>
      <c r="E86" s="5">
        <v>84.7</v>
      </c>
      <c r="F86" s="5">
        <v>91.5</v>
      </c>
      <c r="G86" s="5">
        <v>78.400000000000006</v>
      </c>
      <c r="H86" s="5">
        <v>70.900000000000006</v>
      </c>
      <c r="I86" s="5">
        <v>18.2</v>
      </c>
      <c r="J86" s="4">
        <f t="shared" si="23"/>
        <v>68.739999999999995</v>
      </c>
      <c r="K86" s="17"/>
    </row>
    <row r="87" spans="1:11" x14ac:dyDescent="0.2">
      <c r="A87" s="17"/>
      <c r="B87" s="27"/>
      <c r="C87" s="21"/>
      <c r="E87" s="5">
        <v>84.6</v>
      </c>
      <c r="F87" s="5">
        <v>92.6</v>
      </c>
      <c r="G87" s="5">
        <v>76.5</v>
      </c>
      <c r="H87" s="5">
        <v>71.3</v>
      </c>
      <c r="I87" s="5">
        <v>14.8</v>
      </c>
      <c r="J87" s="4">
        <f t="shared" si="23"/>
        <v>67.960000000000008</v>
      </c>
      <c r="K87" s="17"/>
    </row>
    <row r="88" spans="1:11" x14ac:dyDescent="0.2">
      <c r="A88" s="17"/>
      <c r="B88" s="27"/>
      <c r="D88" s="1" t="s">
        <v>2</v>
      </c>
      <c r="E88" s="2">
        <f>AVERAGE(E83:E87)</f>
        <v>84</v>
      </c>
      <c r="F88" s="2">
        <f t="shared" ref="F88:I88" si="24">AVERAGE(F83:F87)</f>
        <v>84.8</v>
      </c>
      <c r="G88" s="2">
        <f t="shared" si="24"/>
        <v>77.179999999999993</v>
      </c>
      <c r="H88" s="2">
        <f t="shared" si="24"/>
        <v>70.419999999999987</v>
      </c>
      <c r="I88" s="2">
        <f t="shared" si="24"/>
        <v>14.940000000000001</v>
      </c>
      <c r="J88" s="2">
        <f>AVERAGE(J83:J87)</f>
        <v>66.268000000000001</v>
      </c>
      <c r="K88" s="6"/>
    </row>
    <row r="89" spans="1:11" x14ac:dyDescent="0.2">
      <c r="A89" s="17"/>
      <c r="B89" s="27"/>
      <c r="C89" s="21" t="s">
        <v>20</v>
      </c>
      <c r="E89" s="5">
        <v>74</v>
      </c>
      <c r="F89" s="5">
        <v>67.099999999999994</v>
      </c>
      <c r="G89" s="5">
        <v>53.8</v>
      </c>
      <c r="H89" s="5">
        <v>59.9</v>
      </c>
      <c r="I89" s="5">
        <v>7.6</v>
      </c>
      <c r="J89" s="4">
        <f>AVERAGE(E89:I89)</f>
        <v>52.48</v>
      </c>
      <c r="K89" s="17">
        <v>24</v>
      </c>
    </row>
    <row r="90" spans="1:11" x14ac:dyDescent="0.2">
      <c r="A90" s="17"/>
      <c r="B90" s="27"/>
      <c r="C90" s="21"/>
      <c r="E90" s="5">
        <v>74.099999999999994</v>
      </c>
      <c r="F90" s="5">
        <v>67.2</v>
      </c>
      <c r="G90" s="5">
        <v>54</v>
      </c>
      <c r="H90" s="5">
        <v>59.8</v>
      </c>
      <c r="I90" s="5">
        <v>7.5</v>
      </c>
      <c r="J90" s="4">
        <f t="shared" ref="J90:J93" si="25">AVERAGE(E90:I90)</f>
        <v>52.52</v>
      </c>
      <c r="K90" s="17"/>
    </row>
    <row r="91" spans="1:11" x14ac:dyDescent="0.2">
      <c r="A91" s="17"/>
      <c r="B91" s="27"/>
      <c r="C91" s="21"/>
      <c r="E91" s="5">
        <v>74.3</v>
      </c>
      <c r="F91" s="5">
        <v>67.400000000000006</v>
      </c>
      <c r="G91" s="5">
        <v>53.9</v>
      </c>
      <c r="H91" s="5">
        <v>59.7</v>
      </c>
      <c r="I91" s="5">
        <v>7.4</v>
      </c>
      <c r="J91" s="4">
        <f t="shared" si="25"/>
        <v>52.54</v>
      </c>
      <c r="K91" s="17"/>
    </row>
    <row r="92" spans="1:11" x14ac:dyDescent="0.2">
      <c r="A92" s="17"/>
      <c r="B92" s="27"/>
      <c r="C92" s="21"/>
      <c r="E92" s="5">
        <v>74.400000000000006</v>
      </c>
      <c r="F92" s="5">
        <v>67.400000000000006</v>
      </c>
      <c r="G92" s="5">
        <v>54.7</v>
      </c>
      <c r="H92" s="5">
        <v>59.9</v>
      </c>
      <c r="I92" s="5">
        <v>7.6</v>
      </c>
      <c r="J92" s="4">
        <f t="shared" si="25"/>
        <v>52.8</v>
      </c>
      <c r="K92" s="17"/>
    </row>
    <row r="93" spans="1:11" x14ac:dyDescent="0.2">
      <c r="A93" s="17"/>
      <c r="B93" s="27"/>
      <c r="C93" s="21"/>
      <c r="E93" s="5">
        <v>74.3</v>
      </c>
      <c r="F93" s="5">
        <v>67.5</v>
      </c>
      <c r="G93" s="5">
        <v>54.6</v>
      </c>
      <c r="H93" s="5">
        <v>60</v>
      </c>
      <c r="I93" s="5">
        <v>7.1</v>
      </c>
      <c r="J93" s="4">
        <f t="shared" si="25"/>
        <v>52.7</v>
      </c>
      <c r="K93" s="17"/>
    </row>
    <row r="94" spans="1:11" x14ac:dyDescent="0.2">
      <c r="A94" s="17"/>
      <c r="B94" s="27"/>
      <c r="D94" s="1" t="s">
        <v>2</v>
      </c>
      <c r="E94" s="2">
        <f>AVERAGE(E89:E93)</f>
        <v>74.22</v>
      </c>
      <c r="F94" s="2">
        <f t="shared" ref="F94:I94" si="26">AVERAGE(F89:F93)</f>
        <v>67.320000000000007</v>
      </c>
      <c r="G94" s="2">
        <f t="shared" si="26"/>
        <v>54.2</v>
      </c>
      <c r="H94" s="2">
        <f t="shared" si="26"/>
        <v>59.859999999999992</v>
      </c>
      <c r="I94" s="2">
        <f t="shared" si="26"/>
        <v>7.44</v>
      </c>
      <c r="J94" s="2">
        <f>AVERAGE(J89:J93)</f>
        <v>52.60799999999999</v>
      </c>
      <c r="K94" s="6"/>
    </row>
    <row r="95" spans="1:11" x14ac:dyDescent="0.2">
      <c r="A95" s="17"/>
      <c r="B95" s="27"/>
      <c r="C95" s="21" t="s">
        <v>21</v>
      </c>
      <c r="E95" s="5">
        <v>39.700000000000003</v>
      </c>
      <c r="F95" s="5">
        <v>37.5</v>
      </c>
      <c r="G95" s="5">
        <v>38.5</v>
      </c>
      <c r="H95" s="5">
        <v>41.8</v>
      </c>
      <c r="I95" s="5">
        <v>36.1</v>
      </c>
      <c r="J95" s="4">
        <f>AVERAGE(E95:I95)</f>
        <v>38.72</v>
      </c>
      <c r="K95" s="17">
        <v>28</v>
      </c>
    </row>
    <row r="96" spans="1:11" x14ac:dyDescent="0.2">
      <c r="A96" s="17"/>
      <c r="B96" s="27"/>
      <c r="C96" s="21"/>
      <c r="E96" s="5">
        <v>40.1</v>
      </c>
      <c r="F96" s="5">
        <v>37.4</v>
      </c>
      <c r="G96" s="5">
        <v>38.700000000000003</v>
      </c>
      <c r="H96" s="5">
        <v>41.7</v>
      </c>
      <c r="I96" s="5">
        <v>36</v>
      </c>
      <c r="J96" s="4">
        <f t="shared" ref="J96:J99" si="27">AVERAGE(E96:I96)</f>
        <v>38.78</v>
      </c>
      <c r="K96" s="17"/>
    </row>
    <row r="97" spans="1:11" x14ac:dyDescent="0.2">
      <c r="A97" s="17"/>
      <c r="B97" s="27"/>
      <c r="C97" s="21"/>
      <c r="E97" s="5">
        <v>39.9</v>
      </c>
      <c r="F97" s="5">
        <v>37.700000000000003</v>
      </c>
      <c r="G97" s="5">
        <v>38.9</v>
      </c>
      <c r="H97" s="5">
        <v>41.8</v>
      </c>
      <c r="I97" s="5">
        <v>36.299999999999997</v>
      </c>
      <c r="J97" s="4">
        <f t="shared" si="27"/>
        <v>38.92</v>
      </c>
      <c r="K97" s="17"/>
    </row>
    <row r="98" spans="1:11" x14ac:dyDescent="0.2">
      <c r="A98" s="17"/>
      <c r="B98" s="27"/>
      <c r="C98" s="21"/>
      <c r="E98" s="5">
        <v>39.799999999999997</v>
      </c>
      <c r="F98" s="5">
        <v>38</v>
      </c>
      <c r="G98" s="5">
        <v>39.1</v>
      </c>
      <c r="H98" s="5">
        <v>41.5</v>
      </c>
      <c r="I98" s="5">
        <v>36.200000000000003</v>
      </c>
      <c r="J98" s="4">
        <f t="shared" si="27"/>
        <v>38.92</v>
      </c>
      <c r="K98" s="17"/>
    </row>
    <row r="99" spans="1:11" x14ac:dyDescent="0.2">
      <c r="A99" s="17"/>
      <c r="B99" s="27"/>
      <c r="C99" s="21"/>
      <c r="E99" s="5">
        <v>39.5</v>
      </c>
      <c r="F99" s="5">
        <v>37.9</v>
      </c>
      <c r="G99" s="5">
        <v>39.4</v>
      </c>
      <c r="H99" s="5">
        <v>41.6</v>
      </c>
      <c r="I99" s="5">
        <v>36.299999999999997</v>
      </c>
      <c r="J99" s="4">
        <f t="shared" si="27"/>
        <v>38.94</v>
      </c>
      <c r="K99" s="17"/>
    </row>
    <row r="100" spans="1:11" x14ac:dyDescent="0.2">
      <c r="A100" s="17"/>
      <c r="B100" s="27"/>
      <c r="D100" s="1" t="s">
        <v>2</v>
      </c>
      <c r="E100" s="2">
        <f>AVERAGE(E95:E99)</f>
        <v>39.799999999999997</v>
      </c>
      <c r="F100" s="2">
        <f t="shared" ref="F100:I100" si="28">AVERAGE(F95:F99)</f>
        <v>37.700000000000003</v>
      </c>
      <c r="G100" s="2">
        <f t="shared" si="28"/>
        <v>38.92</v>
      </c>
      <c r="H100" s="2">
        <f t="shared" si="28"/>
        <v>41.68</v>
      </c>
      <c r="I100" s="2">
        <f t="shared" si="28"/>
        <v>36.179999999999993</v>
      </c>
      <c r="J100" s="2">
        <f>AVERAGE(J95:J99)</f>
        <v>38.856000000000002</v>
      </c>
      <c r="K100" s="6"/>
    </row>
    <row r="101" spans="1:11" x14ac:dyDescent="0.2">
      <c r="A101" s="17"/>
      <c r="B101" s="27"/>
      <c r="C101" s="46" t="s">
        <v>20</v>
      </c>
      <c r="E101" s="5">
        <v>83</v>
      </c>
      <c r="F101" s="5">
        <v>89</v>
      </c>
      <c r="G101" s="5">
        <v>76.2</v>
      </c>
      <c r="H101" s="5">
        <v>65</v>
      </c>
      <c r="I101" s="5">
        <v>12.1</v>
      </c>
      <c r="J101" s="4">
        <f>AVERAGE(E101:I101)</f>
        <v>65.06</v>
      </c>
      <c r="K101" s="17">
        <v>24</v>
      </c>
    </row>
    <row r="102" spans="1:11" x14ac:dyDescent="0.2">
      <c r="A102" s="17"/>
      <c r="B102" s="27"/>
      <c r="C102" s="46"/>
      <c r="E102" s="5">
        <v>83.1</v>
      </c>
      <c r="F102" s="5">
        <v>87.6</v>
      </c>
      <c r="G102" s="5">
        <v>75.900000000000006</v>
      </c>
      <c r="H102" s="5">
        <v>70.2</v>
      </c>
      <c r="I102" s="5">
        <v>12.6</v>
      </c>
      <c r="J102" s="4">
        <f t="shared" ref="J102:J104" si="29">AVERAGE(E102:I102)</f>
        <v>65.88000000000001</v>
      </c>
      <c r="K102" s="17"/>
    </row>
    <row r="103" spans="1:11" x14ac:dyDescent="0.2">
      <c r="A103" s="17"/>
      <c r="B103" s="27"/>
      <c r="C103" s="46"/>
      <c r="E103" s="5">
        <v>82.9</v>
      </c>
      <c r="F103" s="5">
        <v>87.8</v>
      </c>
      <c r="G103" s="5">
        <v>76.2</v>
      </c>
      <c r="H103" s="5">
        <v>69.3</v>
      </c>
      <c r="I103" s="5">
        <v>10.1</v>
      </c>
      <c r="J103" s="4">
        <f t="shared" si="29"/>
        <v>65.260000000000005</v>
      </c>
      <c r="K103" s="17"/>
    </row>
    <row r="104" spans="1:11" x14ac:dyDescent="0.2">
      <c r="A104" s="17"/>
      <c r="B104" s="27"/>
      <c r="C104" s="46"/>
      <c r="E104" s="5">
        <v>85.7</v>
      </c>
      <c r="F104" s="5">
        <v>80</v>
      </c>
      <c r="G104" s="5">
        <v>82</v>
      </c>
      <c r="H104" s="5">
        <v>73.5</v>
      </c>
      <c r="I104" s="5">
        <v>10.5</v>
      </c>
      <c r="J104" s="4">
        <f t="shared" si="29"/>
        <v>66.34</v>
      </c>
      <c r="K104" s="17"/>
    </row>
    <row r="105" spans="1:11" x14ac:dyDescent="0.2">
      <c r="A105" s="17"/>
      <c r="B105" s="27"/>
      <c r="C105" s="46"/>
      <c r="E105" s="5">
        <v>81.8</v>
      </c>
      <c r="F105" s="5">
        <v>81.099999999999994</v>
      </c>
      <c r="G105" s="5">
        <v>81.5</v>
      </c>
      <c r="H105" s="5">
        <v>73.2</v>
      </c>
      <c r="I105" s="5">
        <v>10.6</v>
      </c>
      <c r="J105" s="4">
        <f>AVERAGE(E105:I105)</f>
        <v>65.64</v>
      </c>
      <c r="K105" s="17"/>
    </row>
    <row r="106" spans="1:11" x14ac:dyDescent="0.2">
      <c r="A106" s="17"/>
      <c r="B106" s="27"/>
      <c r="C106" s="7"/>
      <c r="D106" s="1" t="s">
        <v>2</v>
      </c>
      <c r="E106" s="2">
        <f>AVERAGE(E101:E105)</f>
        <v>83.3</v>
      </c>
      <c r="F106" s="2">
        <f t="shared" ref="F106:I106" si="30">AVERAGE(F101:F105)</f>
        <v>85.1</v>
      </c>
      <c r="G106" s="2">
        <f t="shared" si="30"/>
        <v>78.36</v>
      </c>
      <c r="H106" s="2">
        <f t="shared" si="30"/>
        <v>70.239999999999995</v>
      </c>
      <c r="I106" s="2">
        <f t="shared" si="30"/>
        <v>11.18</v>
      </c>
      <c r="J106" s="2">
        <f>AVERAGE(J101:J105)</f>
        <v>65.635999999999996</v>
      </c>
      <c r="K106" s="6"/>
    </row>
    <row r="107" spans="1:11" x14ac:dyDescent="0.2">
      <c r="A107" s="17"/>
      <c r="B107" s="27"/>
      <c r="C107" s="46" t="s">
        <v>20</v>
      </c>
      <c r="E107" s="5">
        <v>83.2</v>
      </c>
      <c r="F107" s="5">
        <v>89.6</v>
      </c>
      <c r="G107" s="5">
        <v>76</v>
      </c>
      <c r="H107" s="5">
        <v>64.3</v>
      </c>
      <c r="I107" s="5">
        <v>11</v>
      </c>
      <c r="J107" s="4">
        <f>AVERAGE(E107:I107)</f>
        <v>64.820000000000007</v>
      </c>
      <c r="K107" s="17">
        <v>24</v>
      </c>
    </row>
    <row r="108" spans="1:11" x14ac:dyDescent="0.2">
      <c r="A108" s="17"/>
      <c r="B108" s="27"/>
      <c r="C108" s="46"/>
      <c r="E108" s="5">
        <v>83</v>
      </c>
      <c r="F108" s="5">
        <v>87.8</v>
      </c>
      <c r="G108" s="5">
        <v>75.900000000000006</v>
      </c>
      <c r="H108" s="5">
        <v>69.5</v>
      </c>
      <c r="I108" s="5">
        <v>11.6</v>
      </c>
      <c r="J108" s="4">
        <f t="shared" ref="J108:J111" si="31">AVERAGE(E108:I108)</f>
        <v>65.560000000000016</v>
      </c>
      <c r="K108" s="17"/>
    </row>
    <row r="109" spans="1:11" x14ac:dyDescent="0.2">
      <c r="A109" s="17"/>
      <c r="B109" s="27"/>
      <c r="C109" s="46"/>
      <c r="E109" s="5">
        <v>82.8</v>
      </c>
      <c r="F109" s="5">
        <v>87.6</v>
      </c>
      <c r="G109" s="5">
        <v>75.8</v>
      </c>
      <c r="H109" s="5">
        <v>69.400000000000006</v>
      </c>
      <c r="I109" s="5">
        <v>10.199999999999999</v>
      </c>
      <c r="J109" s="4">
        <f t="shared" si="31"/>
        <v>65.16</v>
      </c>
      <c r="K109" s="17"/>
    </row>
    <row r="110" spans="1:11" x14ac:dyDescent="0.2">
      <c r="A110" s="17"/>
      <c r="B110" s="27"/>
      <c r="C110" s="46"/>
      <c r="E110" s="5">
        <v>86.3</v>
      </c>
      <c r="F110" s="5">
        <v>80.2</v>
      </c>
      <c r="G110" s="5">
        <v>82.5</v>
      </c>
      <c r="H110" s="5">
        <v>73.2</v>
      </c>
      <c r="I110" s="5">
        <v>10.5</v>
      </c>
      <c r="J110" s="4">
        <f t="shared" si="31"/>
        <v>66.539999999999992</v>
      </c>
      <c r="K110" s="17"/>
    </row>
    <row r="111" spans="1:11" x14ac:dyDescent="0.2">
      <c r="A111" s="17"/>
      <c r="B111" s="27"/>
      <c r="C111" s="46"/>
      <c r="E111" s="5">
        <v>82.4</v>
      </c>
      <c r="F111" s="5">
        <v>80.3</v>
      </c>
      <c r="G111" s="5">
        <v>81.8</v>
      </c>
      <c r="H111" s="5">
        <v>72.8</v>
      </c>
      <c r="I111" s="5">
        <v>10.4</v>
      </c>
      <c r="J111" s="4">
        <f t="shared" si="31"/>
        <v>65.539999999999992</v>
      </c>
      <c r="K111" s="17"/>
    </row>
    <row r="112" spans="1:11" x14ac:dyDescent="0.2">
      <c r="A112" s="17"/>
      <c r="B112" s="7"/>
      <c r="D112" s="1" t="s">
        <v>2</v>
      </c>
      <c r="E112" s="2">
        <f>AVERAGE(E107:E111)</f>
        <v>83.54</v>
      </c>
      <c r="F112" s="2">
        <f t="shared" ref="F112:I112" si="32">AVERAGE(F107:F111)</f>
        <v>85.1</v>
      </c>
      <c r="G112" s="2">
        <f t="shared" si="32"/>
        <v>78.400000000000006</v>
      </c>
      <c r="H112" s="2">
        <f t="shared" si="32"/>
        <v>69.84</v>
      </c>
      <c r="I112" s="2">
        <f t="shared" si="32"/>
        <v>10.739999999999998</v>
      </c>
      <c r="J112" s="2">
        <f>AVERAGE(J107:J111)</f>
        <v>65.524000000000001</v>
      </c>
      <c r="K112" s="6"/>
    </row>
    <row r="113" spans="1:11" x14ac:dyDescent="0.2">
      <c r="A113" s="17"/>
      <c r="B113" s="27" t="s">
        <v>91</v>
      </c>
      <c r="C113" s="17" t="s">
        <v>24</v>
      </c>
      <c r="E113" s="5">
        <v>15.2</v>
      </c>
      <c r="F113" s="5">
        <v>15.8</v>
      </c>
      <c r="G113" s="5">
        <v>13.9</v>
      </c>
      <c r="H113" s="5">
        <v>10.6</v>
      </c>
      <c r="I113" s="5">
        <v>7.9</v>
      </c>
      <c r="J113" s="4">
        <f>AVERAGE(E113:I113)</f>
        <v>12.68</v>
      </c>
      <c r="K113" s="17">
        <v>40</v>
      </c>
    </row>
    <row r="114" spans="1:11" x14ac:dyDescent="0.2">
      <c r="A114" s="17"/>
      <c r="B114" s="27"/>
      <c r="C114" s="17"/>
      <c r="E114" s="5">
        <v>15.1</v>
      </c>
      <c r="F114" s="5">
        <v>15.3</v>
      </c>
      <c r="G114" s="5">
        <v>13</v>
      </c>
      <c r="H114" s="5">
        <v>10.5</v>
      </c>
      <c r="I114" s="5">
        <v>8.3000000000000007</v>
      </c>
      <c r="J114" s="4">
        <f t="shared" ref="J114:J117" si="33">AVERAGE(E114:I114)</f>
        <v>12.440000000000001</v>
      </c>
      <c r="K114" s="17"/>
    </row>
    <row r="115" spans="1:11" x14ac:dyDescent="0.2">
      <c r="A115" s="17"/>
      <c r="B115" s="27"/>
      <c r="C115" s="17"/>
      <c r="E115" s="5">
        <v>15</v>
      </c>
      <c r="F115" s="5">
        <v>15.6</v>
      </c>
      <c r="G115" s="5">
        <v>12.9</v>
      </c>
      <c r="H115" s="5">
        <v>10.199999999999999</v>
      </c>
      <c r="I115" s="5">
        <v>7.3</v>
      </c>
      <c r="J115" s="4">
        <f t="shared" si="33"/>
        <v>12.2</v>
      </c>
      <c r="K115" s="17"/>
    </row>
    <row r="116" spans="1:11" x14ac:dyDescent="0.2">
      <c r="A116" s="17"/>
      <c r="B116" s="27"/>
      <c r="C116" s="17"/>
      <c r="E116" s="5">
        <v>15.2</v>
      </c>
      <c r="F116" s="5">
        <v>15.6</v>
      </c>
      <c r="G116" s="5">
        <v>12.8</v>
      </c>
      <c r="H116" s="5">
        <v>10.199999999999999</v>
      </c>
      <c r="I116" s="5">
        <v>7.7</v>
      </c>
      <c r="J116" s="4">
        <f t="shared" si="33"/>
        <v>12.3</v>
      </c>
      <c r="K116" s="17"/>
    </row>
    <row r="117" spans="1:11" x14ac:dyDescent="0.2">
      <c r="A117" s="17"/>
      <c r="B117" s="27"/>
      <c r="C117" s="17"/>
      <c r="E117" s="5">
        <v>5.0999999999999996</v>
      </c>
      <c r="F117" s="5">
        <v>15.6</v>
      </c>
      <c r="G117" s="5">
        <v>13</v>
      </c>
      <c r="H117" s="5">
        <v>10.5</v>
      </c>
      <c r="I117" s="5">
        <v>7.6</v>
      </c>
      <c r="J117" s="4">
        <f t="shared" si="33"/>
        <v>10.360000000000001</v>
      </c>
      <c r="K117" s="17"/>
    </row>
    <row r="118" spans="1:11" x14ac:dyDescent="0.2">
      <c r="A118" s="17"/>
      <c r="B118" s="27"/>
      <c r="C118" s="6"/>
      <c r="D118" s="1" t="s">
        <v>2</v>
      </c>
      <c r="E118" s="2">
        <f>AVERAGE(E113:E117)</f>
        <v>13.12</v>
      </c>
      <c r="F118" s="2">
        <f t="shared" ref="F118:I118" si="34">AVERAGE(F113:F117)</f>
        <v>15.580000000000002</v>
      </c>
      <c r="G118" s="2">
        <f t="shared" si="34"/>
        <v>13.12</v>
      </c>
      <c r="H118" s="2">
        <f t="shared" si="34"/>
        <v>10.4</v>
      </c>
      <c r="I118" s="2">
        <f t="shared" si="34"/>
        <v>7.7600000000000007</v>
      </c>
      <c r="J118" s="2">
        <f>AVERAGE(J113:J117)</f>
        <v>11.996</v>
      </c>
      <c r="K118" s="6"/>
    </row>
    <row r="119" spans="1:11" x14ac:dyDescent="0.2">
      <c r="A119" s="17"/>
      <c r="B119" s="27"/>
      <c r="C119" s="17" t="s">
        <v>24</v>
      </c>
      <c r="E119" s="5">
        <v>11.4</v>
      </c>
      <c r="F119" s="5">
        <v>14.3</v>
      </c>
      <c r="G119" s="5">
        <v>14.5</v>
      </c>
      <c r="H119" s="5">
        <v>12.1</v>
      </c>
      <c r="I119" s="5">
        <v>7</v>
      </c>
      <c r="J119" s="4">
        <f>AVERAGE(E119:I119)</f>
        <v>11.860000000000001</v>
      </c>
      <c r="K119" s="17">
        <v>40</v>
      </c>
    </row>
    <row r="120" spans="1:11" x14ac:dyDescent="0.2">
      <c r="A120" s="17"/>
      <c r="B120" s="27"/>
      <c r="C120" s="17"/>
      <c r="E120" s="5">
        <v>1.6</v>
      </c>
      <c r="F120" s="5">
        <v>13.8</v>
      </c>
      <c r="G120" s="5">
        <v>14.3</v>
      </c>
      <c r="H120" s="5">
        <v>11.8</v>
      </c>
      <c r="I120" s="5">
        <v>7.7</v>
      </c>
      <c r="J120" s="4">
        <f t="shared" ref="J120:J123" si="35">AVERAGE(E120:I120)</f>
        <v>9.84</v>
      </c>
      <c r="K120" s="17"/>
    </row>
    <row r="121" spans="1:11" x14ac:dyDescent="0.2">
      <c r="A121" s="17"/>
      <c r="B121" s="27"/>
      <c r="C121" s="17"/>
      <c r="E121" s="5">
        <v>11.3</v>
      </c>
      <c r="F121" s="5">
        <v>13.7</v>
      </c>
      <c r="G121" s="5">
        <v>14.3</v>
      </c>
      <c r="H121" s="5">
        <v>11.7</v>
      </c>
      <c r="I121" s="5">
        <v>7.8</v>
      </c>
      <c r="J121" s="4">
        <f t="shared" si="35"/>
        <v>11.76</v>
      </c>
      <c r="K121" s="17"/>
    </row>
    <row r="122" spans="1:11" x14ac:dyDescent="0.2">
      <c r="A122" s="17"/>
      <c r="B122" s="27"/>
      <c r="C122" s="17"/>
      <c r="E122" s="5">
        <v>1.6</v>
      </c>
      <c r="F122" s="5">
        <v>14</v>
      </c>
      <c r="G122" s="5">
        <v>14.2</v>
      </c>
      <c r="H122" s="5">
        <v>12.1</v>
      </c>
      <c r="I122" s="5">
        <v>7.6</v>
      </c>
      <c r="J122" s="4">
        <f t="shared" si="35"/>
        <v>9.9</v>
      </c>
      <c r="K122" s="17"/>
    </row>
    <row r="123" spans="1:11" x14ac:dyDescent="0.2">
      <c r="A123" s="17"/>
      <c r="B123" s="27"/>
      <c r="C123" s="17"/>
      <c r="E123" s="5">
        <v>11.5</v>
      </c>
      <c r="F123" s="5">
        <v>13.9</v>
      </c>
      <c r="G123" s="5">
        <v>14.2</v>
      </c>
      <c r="H123" s="5">
        <v>12.2</v>
      </c>
      <c r="I123" s="5">
        <v>7.3</v>
      </c>
      <c r="J123" s="4">
        <f t="shared" si="35"/>
        <v>11.819999999999999</v>
      </c>
      <c r="K123" s="17"/>
    </row>
    <row r="124" spans="1:11" x14ac:dyDescent="0.2">
      <c r="A124" s="17"/>
      <c r="B124" s="27"/>
      <c r="C124" s="6"/>
      <c r="D124" s="1" t="s">
        <v>2</v>
      </c>
      <c r="E124" s="2">
        <f>AVERAGE(E119:E123)</f>
        <v>7.4800000000000013</v>
      </c>
      <c r="F124" s="2">
        <f t="shared" ref="F124:I124" si="36">AVERAGE(F119:F123)</f>
        <v>13.940000000000001</v>
      </c>
      <c r="G124" s="2">
        <f t="shared" si="36"/>
        <v>14.3</v>
      </c>
      <c r="H124" s="2">
        <f t="shared" si="36"/>
        <v>11.979999999999999</v>
      </c>
      <c r="I124" s="2">
        <f t="shared" si="36"/>
        <v>7.4799999999999995</v>
      </c>
      <c r="J124" s="2">
        <f>AVERAGE(J119:J123)</f>
        <v>11.036</v>
      </c>
      <c r="K124" s="6"/>
    </row>
    <row r="125" spans="1:11" x14ac:dyDescent="0.2">
      <c r="A125" s="17"/>
      <c r="B125" s="27"/>
      <c r="C125" s="17" t="s">
        <v>24</v>
      </c>
      <c r="E125" s="5">
        <v>12.3</v>
      </c>
      <c r="F125" s="5">
        <v>13</v>
      </c>
      <c r="G125" s="5">
        <v>13.5</v>
      </c>
      <c r="H125" s="5">
        <v>11.8</v>
      </c>
      <c r="I125" s="5">
        <v>7.2</v>
      </c>
      <c r="J125" s="4">
        <f>AVERAGE(E125:I125)</f>
        <v>11.559999999999999</v>
      </c>
      <c r="K125" s="17">
        <v>40</v>
      </c>
    </row>
    <row r="126" spans="1:11" x14ac:dyDescent="0.2">
      <c r="A126" s="17"/>
      <c r="B126" s="27"/>
      <c r="C126" s="17"/>
      <c r="E126" s="5">
        <v>12</v>
      </c>
      <c r="F126" s="5">
        <v>13.2</v>
      </c>
      <c r="G126" s="5">
        <v>13.8</v>
      </c>
      <c r="H126" s="5">
        <v>11.5</v>
      </c>
      <c r="I126" s="5">
        <v>7.5</v>
      </c>
      <c r="J126" s="4">
        <f t="shared" ref="J126:J129" si="37">AVERAGE(E126:I126)</f>
        <v>11.6</v>
      </c>
      <c r="K126" s="17"/>
    </row>
    <row r="127" spans="1:11" x14ac:dyDescent="0.2">
      <c r="A127" s="17"/>
      <c r="B127" s="27"/>
      <c r="C127" s="17"/>
      <c r="E127" s="5">
        <v>12.8</v>
      </c>
      <c r="F127" s="5">
        <v>13.5</v>
      </c>
      <c r="G127" s="5">
        <v>14</v>
      </c>
      <c r="H127" s="5">
        <v>11.9</v>
      </c>
      <c r="I127" s="5">
        <v>7.1</v>
      </c>
      <c r="J127" s="4">
        <f t="shared" si="37"/>
        <v>11.86</v>
      </c>
      <c r="K127" s="17"/>
    </row>
    <row r="128" spans="1:11" x14ac:dyDescent="0.2">
      <c r="A128" s="17"/>
      <c r="B128" s="27"/>
      <c r="C128" s="17"/>
      <c r="E128" s="5">
        <v>12.7</v>
      </c>
      <c r="F128" s="5">
        <v>13.3</v>
      </c>
      <c r="G128" s="5">
        <v>13.6</v>
      </c>
      <c r="H128" s="5">
        <v>12</v>
      </c>
      <c r="I128" s="5">
        <v>7</v>
      </c>
      <c r="J128" s="4">
        <f t="shared" si="37"/>
        <v>11.72</v>
      </c>
      <c r="K128" s="17"/>
    </row>
    <row r="129" spans="1:11" x14ac:dyDescent="0.2">
      <c r="A129" s="17"/>
      <c r="B129" s="27"/>
      <c r="C129" s="17"/>
      <c r="E129" s="5">
        <v>12</v>
      </c>
      <c r="F129" s="5">
        <v>13.7</v>
      </c>
      <c r="G129" s="5">
        <v>13.9</v>
      </c>
      <c r="H129" s="5">
        <v>12.1</v>
      </c>
      <c r="I129" s="5">
        <v>7.1</v>
      </c>
      <c r="J129" s="4">
        <f t="shared" si="37"/>
        <v>11.760000000000002</v>
      </c>
      <c r="K129" s="17"/>
    </row>
    <row r="130" spans="1:11" x14ac:dyDescent="0.2">
      <c r="A130" s="17"/>
      <c r="B130" s="7"/>
      <c r="D130" s="1" t="s">
        <v>2</v>
      </c>
      <c r="E130" s="2">
        <f>AVERAGE(E125:E129)</f>
        <v>12.36</v>
      </c>
      <c r="F130" s="2">
        <f t="shared" ref="F130:I130" si="38">AVERAGE(F125:F129)</f>
        <v>13.34</v>
      </c>
      <c r="G130" s="2">
        <f t="shared" si="38"/>
        <v>13.76</v>
      </c>
      <c r="H130" s="2">
        <f t="shared" si="38"/>
        <v>11.860000000000001</v>
      </c>
      <c r="I130" s="2">
        <f t="shared" si="38"/>
        <v>7.18</v>
      </c>
      <c r="J130" s="2">
        <f>AVERAGE(J125:J129)</f>
        <v>11.7</v>
      </c>
      <c r="K130" s="6"/>
    </row>
    <row r="131" spans="1:11" x14ac:dyDescent="0.2">
      <c r="A131" s="17"/>
      <c r="B131" s="27" t="s">
        <v>91</v>
      </c>
      <c r="C131" s="17" t="s">
        <v>21</v>
      </c>
      <c r="E131" s="5">
        <v>17.3</v>
      </c>
      <c r="F131" s="5">
        <v>17.899999999999999</v>
      </c>
      <c r="G131" s="5">
        <v>18.399999999999999</v>
      </c>
      <c r="H131" s="5">
        <v>17</v>
      </c>
      <c r="I131" s="5">
        <v>15.3</v>
      </c>
      <c r="J131" s="4">
        <f>AVERAGE(E131:I131)</f>
        <v>17.18</v>
      </c>
      <c r="K131" s="17">
        <v>40</v>
      </c>
    </row>
    <row r="132" spans="1:11" x14ac:dyDescent="0.2">
      <c r="A132" s="17"/>
      <c r="B132" s="27"/>
      <c r="C132" s="17"/>
      <c r="E132" s="5">
        <v>17</v>
      </c>
      <c r="F132" s="5">
        <v>18.2</v>
      </c>
      <c r="G132" s="5">
        <v>18.3</v>
      </c>
      <c r="H132" s="5">
        <v>17</v>
      </c>
      <c r="I132" s="5">
        <v>15.1</v>
      </c>
      <c r="J132" s="4">
        <f t="shared" ref="J132:J135" si="39">AVERAGE(E132:I132)</f>
        <v>17.119999999999997</v>
      </c>
      <c r="K132" s="17"/>
    </row>
    <row r="133" spans="1:11" x14ac:dyDescent="0.2">
      <c r="A133" s="17"/>
      <c r="B133" s="27"/>
      <c r="C133" s="17"/>
      <c r="E133" s="5">
        <v>16.899999999999999</v>
      </c>
      <c r="F133" s="5">
        <v>18.100000000000001</v>
      </c>
      <c r="G133" s="5">
        <v>8.1999999999999993</v>
      </c>
      <c r="H133" s="5">
        <v>7</v>
      </c>
      <c r="I133" s="5">
        <v>14.8</v>
      </c>
      <c r="J133" s="4">
        <f t="shared" si="39"/>
        <v>13</v>
      </c>
      <c r="K133" s="17"/>
    </row>
    <row r="134" spans="1:11" x14ac:dyDescent="0.2">
      <c r="A134" s="17"/>
      <c r="B134" s="27"/>
      <c r="C134" s="17"/>
      <c r="E134" s="5">
        <v>16.899999999999999</v>
      </c>
      <c r="F134" s="5">
        <v>18.100000000000001</v>
      </c>
      <c r="G134" s="5">
        <v>18.100000000000001</v>
      </c>
      <c r="H134" s="5">
        <v>17</v>
      </c>
      <c r="I134" s="5">
        <v>15</v>
      </c>
      <c r="J134" s="4">
        <f t="shared" si="39"/>
        <v>17.02</v>
      </c>
      <c r="K134" s="17"/>
    </row>
    <row r="135" spans="1:11" x14ac:dyDescent="0.2">
      <c r="A135" s="17"/>
      <c r="B135" s="27"/>
      <c r="C135" s="17"/>
      <c r="E135" s="5">
        <v>16.899999999999999</v>
      </c>
      <c r="F135" s="5">
        <v>17.899999999999999</v>
      </c>
      <c r="G135" s="5">
        <v>18</v>
      </c>
      <c r="H135" s="5">
        <v>16.899999999999999</v>
      </c>
      <c r="I135" s="5">
        <v>15</v>
      </c>
      <c r="J135" s="4">
        <f t="shared" si="39"/>
        <v>16.939999999999998</v>
      </c>
      <c r="K135" s="17"/>
    </row>
    <row r="136" spans="1:11" x14ac:dyDescent="0.2">
      <c r="A136" s="17"/>
      <c r="B136" s="27"/>
      <c r="D136" s="1" t="s">
        <v>2</v>
      </c>
      <c r="E136" s="2">
        <f>AVERAGE(E131:E135)</f>
        <v>17</v>
      </c>
      <c r="F136" s="2">
        <f t="shared" ref="F136:I136" si="40">AVERAGE(F131:F135)</f>
        <v>18.04</v>
      </c>
      <c r="G136" s="2">
        <f t="shared" si="40"/>
        <v>16.2</v>
      </c>
      <c r="H136" s="2">
        <f t="shared" si="40"/>
        <v>14.98</v>
      </c>
      <c r="I136" s="2">
        <f t="shared" si="40"/>
        <v>15.040000000000001</v>
      </c>
      <c r="J136" s="2">
        <f>AVERAGE(J131:J135)</f>
        <v>16.251999999999999</v>
      </c>
      <c r="K136" s="6"/>
    </row>
    <row r="137" spans="1:11" x14ac:dyDescent="0.2">
      <c r="A137" s="17"/>
      <c r="B137" s="27"/>
      <c r="C137" s="17" t="s">
        <v>21</v>
      </c>
      <c r="E137" s="5">
        <v>13.3</v>
      </c>
      <c r="F137" s="5">
        <v>15</v>
      </c>
      <c r="G137" s="5">
        <v>16.399999999999999</v>
      </c>
      <c r="H137" s="5">
        <v>16.2</v>
      </c>
      <c r="I137" s="5">
        <v>15.1</v>
      </c>
      <c r="J137" s="4">
        <f>AVERAGE(E137:I137)</f>
        <v>15.2</v>
      </c>
      <c r="K137" s="17">
        <v>40</v>
      </c>
    </row>
    <row r="138" spans="1:11" x14ac:dyDescent="0.2">
      <c r="A138" s="17"/>
      <c r="B138" s="27"/>
      <c r="C138" s="17"/>
      <c r="E138" s="5">
        <v>13.1</v>
      </c>
      <c r="F138" s="5">
        <v>15</v>
      </c>
      <c r="G138" s="5">
        <v>16.100000000000001</v>
      </c>
      <c r="H138" s="5">
        <v>16</v>
      </c>
      <c r="I138" s="5">
        <v>15.1</v>
      </c>
      <c r="J138" s="4">
        <f t="shared" ref="J138:J141" si="41">AVERAGE(E138:I138)</f>
        <v>15.059999999999999</v>
      </c>
      <c r="K138" s="17"/>
    </row>
    <row r="139" spans="1:11" x14ac:dyDescent="0.2">
      <c r="A139" s="17"/>
      <c r="B139" s="27"/>
      <c r="C139" s="17"/>
      <c r="E139" s="5">
        <v>13.5</v>
      </c>
      <c r="F139" s="5">
        <v>15.2</v>
      </c>
      <c r="G139" s="5">
        <v>16</v>
      </c>
      <c r="H139" s="5">
        <v>15.9</v>
      </c>
      <c r="I139" s="5">
        <v>15</v>
      </c>
      <c r="J139" s="4">
        <f t="shared" si="41"/>
        <v>15.12</v>
      </c>
      <c r="K139" s="17"/>
    </row>
    <row r="140" spans="1:11" x14ac:dyDescent="0.2">
      <c r="A140" s="17"/>
      <c r="B140" s="27"/>
      <c r="C140" s="17"/>
      <c r="E140" s="5">
        <v>13.2</v>
      </c>
      <c r="F140" s="5">
        <v>15.1</v>
      </c>
      <c r="G140" s="5">
        <v>16</v>
      </c>
      <c r="H140" s="5">
        <v>16.100000000000001</v>
      </c>
      <c r="I140" s="5">
        <v>14.9</v>
      </c>
      <c r="J140" s="4">
        <f t="shared" si="41"/>
        <v>15.059999999999999</v>
      </c>
      <c r="K140" s="17"/>
    </row>
    <row r="141" spans="1:11" x14ac:dyDescent="0.2">
      <c r="A141" s="17"/>
      <c r="B141" s="27"/>
      <c r="C141" s="17"/>
      <c r="E141" s="5">
        <v>13.4</v>
      </c>
      <c r="F141" s="5">
        <v>15</v>
      </c>
      <c r="G141" s="5">
        <v>16.2</v>
      </c>
      <c r="H141" s="5">
        <v>16</v>
      </c>
      <c r="I141" s="5">
        <v>15</v>
      </c>
      <c r="J141" s="4">
        <f t="shared" si="41"/>
        <v>15.12</v>
      </c>
      <c r="K141" s="17"/>
    </row>
    <row r="142" spans="1:11" x14ac:dyDescent="0.2">
      <c r="A142" s="17"/>
      <c r="B142" s="27"/>
      <c r="D142" s="1" t="s">
        <v>2</v>
      </c>
      <c r="E142" s="2">
        <f>AVERAGE(E137:E141)</f>
        <v>13.3</v>
      </c>
      <c r="F142" s="2">
        <f t="shared" ref="F142:I142" si="42">AVERAGE(F137:F141)</f>
        <v>15.060000000000002</v>
      </c>
      <c r="G142" s="2">
        <f t="shared" si="42"/>
        <v>16.14</v>
      </c>
      <c r="H142" s="2">
        <f t="shared" si="42"/>
        <v>16.04</v>
      </c>
      <c r="I142" s="2">
        <f t="shared" si="42"/>
        <v>15.02</v>
      </c>
      <c r="J142" s="2">
        <f>AVERAGE(J137:J141)</f>
        <v>15.112</v>
      </c>
      <c r="K142" s="6"/>
    </row>
    <row r="143" spans="1:11" x14ac:dyDescent="0.2">
      <c r="A143" s="17"/>
      <c r="B143" s="27"/>
      <c r="C143" s="17" t="s">
        <v>22</v>
      </c>
      <c r="E143" s="5">
        <v>15.4</v>
      </c>
      <c r="F143" s="5">
        <v>16.3</v>
      </c>
      <c r="G143" s="5">
        <v>16.5</v>
      </c>
      <c r="H143" s="5">
        <v>15.3</v>
      </c>
      <c r="I143" s="5">
        <v>13.6</v>
      </c>
      <c r="J143" s="4">
        <f>AVERAGE(E143:I143)</f>
        <v>15.419999999999998</v>
      </c>
      <c r="K143" s="17">
        <v>40</v>
      </c>
    </row>
    <row r="144" spans="1:11" x14ac:dyDescent="0.2">
      <c r="A144" s="17"/>
      <c r="B144" s="27"/>
      <c r="C144" s="17"/>
      <c r="E144" s="5">
        <v>15.3</v>
      </c>
      <c r="F144" s="5">
        <v>16.100000000000001</v>
      </c>
      <c r="G144" s="5">
        <v>16.2</v>
      </c>
      <c r="H144" s="5">
        <v>15.2</v>
      </c>
      <c r="I144" s="5">
        <v>13.4</v>
      </c>
      <c r="J144" s="4">
        <f t="shared" ref="J144:J147" si="43">AVERAGE(E144:I144)</f>
        <v>15.24</v>
      </c>
      <c r="K144" s="17"/>
    </row>
    <row r="145" spans="1:11" x14ac:dyDescent="0.2">
      <c r="A145" s="17"/>
      <c r="B145" s="27"/>
      <c r="C145" s="17"/>
      <c r="E145" s="5">
        <v>15.1</v>
      </c>
      <c r="F145" s="5">
        <v>16</v>
      </c>
      <c r="G145" s="5">
        <v>16.100000000000001</v>
      </c>
      <c r="H145" s="5">
        <v>15.1</v>
      </c>
      <c r="I145" s="5">
        <v>13.6</v>
      </c>
      <c r="J145" s="4">
        <f t="shared" si="43"/>
        <v>15.180000000000001</v>
      </c>
      <c r="K145" s="17"/>
    </row>
    <row r="146" spans="1:11" x14ac:dyDescent="0.2">
      <c r="A146" s="17"/>
      <c r="B146" s="27"/>
      <c r="C146" s="17"/>
      <c r="E146" s="5">
        <v>14.9</v>
      </c>
      <c r="F146" s="5">
        <v>15.7</v>
      </c>
      <c r="G146" s="5">
        <v>16</v>
      </c>
      <c r="H146" s="5">
        <v>15</v>
      </c>
      <c r="I146" s="5">
        <v>13.5</v>
      </c>
      <c r="J146" s="4">
        <f t="shared" si="43"/>
        <v>15.02</v>
      </c>
      <c r="K146" s="17"/>
    </row>
    <row r="147" spans="1:11" x14ac:dyDescent="0.2">
      <c r="A147" s="17"/>
      <c r="B147" s="27"/>
      <c r="C147" s="17"/>
      <c r="E147" s="5">
        <v>14.8</v>
      </c>
      <c r="F147" s="5">
        <v>15.7</v>
      </c>
      <c r="G147" s="5">
        <v>16.100000000000001</v>
      </c>
      <c r="H147" s="5">
        <v>15.2</v>
      </c>
      <c r="I147" s="5">
        <v>13.4</v>
      </c>
      <c r="J147" s="4">
        <f t="shared" si="43"/>
        <v>15.040000000000001</v>
      </c>
      <c r="K147" s="17"/>
    </row>
    <row r="148" spans="1:11" x14ac:dyDescent="0.2">
      <c r="A148" s="17"/>
      <c r="B148" s="7"/>
      <c r="D148" s="1" t="s">
        <v>2</v>
      </c>
      <c r="E148" s="2">
        <f>AVERAGE(E143:E147)</f>
        <v>15.1</v>
      </c>
      <c r="F148" s="2">
        <f t="shared" ref="F148:I148" si="44">AVERAGE(F143:F147)</f>
        <v>15.960000000000003</v>
      </c>
      <c r="G148" s="2">
        <f t="shared" si="44"/>
        <v>16.18</v>
      </c>
      <c r="H148" s="2">
        <f t="shared" si="44"/>
        <v>15.16</v>
      </c>
      <c r="I148" s="2">
        <f t="shared" si="44"/>
        <v>13.5</v>
      </c>
      <c r="J148" s="2">
        <f>AVERAGE(J143:J147)</f>
        <v>15.180000000000001</v>
      </c>
      <c r="K148" s="6"/>
    </row>
    <row r="149" spans="1:11" x14ac:dyDescent="0.2">
      <c r="A149" s="17"/>
      <c r="B149" s="27"/>
      <c r="C149" s="17" t="s">
        <v>23</v>
      </c>
      <c r="E149" s="5">
        <v>8.6999999999999993</v>
      </c>
      <c r="F149" s="5">
        <v>9.3000000000000007</v>
      </c>
      <c r="G149" s="5">
        <v>9.8000000000000007</v>
      </c>
      <c r="H149" s="5">
        <v>9.3000000000000007</v>
      </c>
      <c r="I149" s="5">
        <v>8.5</v>
      </c>
      <c r="J149" s="4">
        <f>AVERAGE(E149:I149)</f>
        <v>9.120000000000001</v>
      </c>
      <c r="K149" s="17">
        <v>40</v>
      </c>
    </row>
    <row r="150" spans="1:11" x14ac:dyDescent="0.2">
      <c r="A150" s="17"/>
      <c r="B150" s="27"/>
      <c r="C150" s="17"/>
      <c r="E150" s="5">
        <v>8.8000000000000007</v>
      </c>
      <c r="F150" s="5">
        <v>9.4</v>
      </c>
      <c r="G150" s="5">
        <v>9.5</v>
      </c>
      <c r="H150" s="5">
        <v>9.4</v>
      </c>
      <c r="I150" s="5">
        <v>0.7</v>
      </c>
      <c r="J150" s="4">
        <f t="shared" ref="J150:J153" si="45">AVERAGE(E150:I150)</f>
        <v>7.5600000000000005</v>
      </c>
      <c r="K150" s="17"/>
    </row>
    <row r="151" spans="1:11" x14ac:dyDescent="0.2">
      <c r="A151" s="17"/>
      <c r="B151" s="27"/>
      <c r="C151" s="17"/>
      <c r="E151" s="5">
        <v>8.9</v>
      </c>
      <c r="F151" s="5">
        <v>9.3000000000000007</v>
      </c>
      <c r="G151" s="5">
        <v>0.3</v>
      </c>
      <c r="H151" s="5">
        <v>8.8000000000000007</v>
      </c>
      <c r="I151" s="5">
        <v>8.4</v>
      </c>
      <c r="J151" s="4">
        <f t="shared" si="45"/>
        <v>7.1400000000000006</v>
      </c>
      <c r="K151" s="17"/>
    </row>
    <row r="152" spans="1:11" x14ac:dyDescent="0.2">
      <c r="A152" s="17"/>
      <c r="B152" s="27"/>
      <c r="C152" s="17"/>
      <c r="E152" s="5">
        <v>8.8000000000000007</v>
      </c>
      <c r="F152" s="5">
        <v>9.4</v>
      </c>
      <c r="G152" s="5">
        <v>0.4</v>
      </c>
      <c r="H152" s="5">
        <v>8.9</v>
      </c>
      <c r="I152" s="5">
        <v>8.3000000000000007</v>
      </c>
      <c r="J152" s="4">
        <f t="shared" si="45"/>
        <v>7.1599999999999993</v>
      </c>
      <c r="K152" s="17"/>
    </row>
    <row r="153" spans="1:11" x14ac:dyDescent="0.2">
      <c r="A153" s="17"/>
      <c r="B153" s="27"/>
      <c r="C153" s="17"/>
      <c r="E153" s="5">
        <v>0.5</v>
      </c>
      <c r="F153" s="5">
        <v>9.3000000000000007</v>
      </c>
      <c r="G153" s="5">
        <v>9.1</v>
      </c>
      <c r="H153" s="5">
        <v>9.1</v>
      </c>
      <c r="I153" s="5">
        <v>8.1999999999999993</v>
      </c>
      <c r="J153" s="4">
        <f t="shared" si="45"/>
        <v>7.24</v>
      </c>
      <c r="K153" s="17"/>
    </row>
    <row r="154" spans="1:11" x14ac:dyDescent="0.2">
      <c r="A154" s="17"/>
      <c r="B154" s="27"/>
      <c r="D154" s="1" t="s">
        <v>2</v>
      </c>
      <c r="E154" s="2">
        <f>AVERAGE(E149:E153)</f>
        <v>7.1400000000000006</v>
      </c>
      <c r="F154" s="2">
        <f t="shared" ref="F154:I154" si="46">AVERAGE(F149:F153)</f>
        <v>9.34</v>
      </c>
      <c r="G154" s="2">
        <f t="shared" si="46"/>
        <v>5.82</v>
      </c>
      <c r="H154" s="2">
        <f t="shared" si="46"/>
        <v>9.1000000000000014</v>
      </c>
      <c r="I154" s="2">
        <f t="shared" si="46"/>
        <v>6.82</v>
      </c>
      <c r="J154" s="2">
        <f>AVERAGE(J149:J153)</f>
        <v>7.6440000000000001</v>
      </c>
      <c r="K154" s="6"/>
    </row>
    <row r="155" spans="1:11" x14ac:dyDescent="0.2">
      <c r="A155" s="17"/>
      <c r="B155" s="27"/>
      <c r="C155" s="17" t="s">
        <v>21</v>
      </c>
      <c r="E155" s="5">
        <v>32.200000000000003</v>
      </c>
      <c r="F155" s="5">
        <v>35.4</v>
      </c>
      <c r="G155" s="5">
        <v>36.1</v>
      </c>
      <c r="H155" s="5">
        <v>34.200000000000003</v>
      </c>
      <c r="I155" s="5">
        <v>28.4</v>
      </c>
      <c r="J155" s="4">
        <f>AVERAGE(E155:I155)</f>
        <v>33.26</v>
      </c>
      <c r="K155" s="17">
        <v>25</v>
      </c>
    </row>
    <row r="156" spans="1:11" x14ac:dyDescent="0.2">
      <c r="A156" s="17"/>
      <c r="B156" s="27"/>
      <c r="C156" s="17"/>
      <c r="E156" s="5">
        <v>32.1</v>
      </c>
      <c r="F156" s="5">
        <v>35.6</v>
      </c>
      <c r="G156" s="5">
        <v>36</v>
      </c>
      <c r="H156" s="5">
        <v>34.299999999999997</v>
      </c>
      <c r="I156" s="5">
        <v>28.3</v>
      </c>
      <c r="J156" s="4">
        <f t="shared" ref="J156:J159" si="47">AVERAGE(E156:I156)</f>
        <v>33.260000000000005</v>
      </c>
      <c r="K156" s="17"/>
    </row>
    <row r="157" spans="1:11" x14ac:dyDescent="0.2">
      <c r="A157" s="17"/>
      <c r="B157" s="27"/>
      <c r="C157" s="17"/>
      <c r="E157" s="5">
        <v>32.299999999999997</v>
      </c>
      <c r="F157" s="5">
        <v>35.5</v>
      </c>
      <c r="G157" s="5">
        <v>6.2</v>
      </c>
      <c r="H157" s="5">
        <v>33.799999999999997</v>
      </c>
      <c r="I157" s="5">
        <v>28.5</v>
      </c>
      <c r="J157" s="4">
        <f t="shared" si="47"/>
        <v>27.26</v>
      </c>
      <c r="K157" s="17"/>
    </row>
    <row r="158" spans="1:11" x14ac:dyDescent="0.2">
      <c r="A158" s="17"/>
      <c r="B158" s="27"/>
      <c r="C158" s="17"/>
      <c r="E158" s="5">
        <v>32.5</v>
      </c>
      <c r="F158" s="5">
        <v>35.700000000000003</v>
      </c>
      <c r="G158" s="5">
        <v>35.799999999999997</v>
      </c>
      <c r="H158" s="5">
        <v>34</v>
      </c>
      <c r="I158" s="5">
        <v>28.6</v>
      </c>
      <c r="J158" s="4">
        <f t="shared" si="47"/>
        <v>33.32</v>
      </c>
      <c r="K158" s="17"/>
    </row>
    <row r="159" spans="1:11" x14ac:dyDescent="0.2">
      <c r="A159" s="17"/>
      <c r="B159" s="27"/>
      <c r="C159" s="17"/>
      <c r="E159" s="5">
        <v>32.4</v>
      </c>
      <c r="F159" s="5">
        <v>35.9</v>
      </c>
      <c r="G159" s="5">
        <v>36.1</v>
      </c>
      <c r="H159" s="5">
        <v>34.200000000000003</v>
      </c>
      <c r="I159" s="5">
        <v>28.1</v>
      </c>
      <c r="J159" s="4">
        <f t="shared" si="47"/>
        <v>33.340000000000003</v>
      </c>
      <c r="K159" s="17"/>
    </row>
    <row r="160" spans="1:11" x14ac:dyDescent="0.2">
      <c r="D160" s="1" t="s">
        <v>2</v>
      </c>
      <c r="E160" s="2">
        <f>AVERAGE(E155:E159)</f>
        <v>32.300000000000004</v>
      </c>
      <c r="F160" s="2">
        <f t="shared" ref="F160:I160" si="48">AVERAGE(F155:F159)</f>
        <v>35.619999999999997</v>
      </c>
      <c r="G160" s="2">
        <f t="shared" si="48"/>
        <v>30.04</v>
      </c>
      <c r="H160" s="2">
        <f t="shared" si="48"/>
        <v>34.1</v>
      </c>
      <c r="I160" s="2">
        <f t="shared" si="48"/>
        <v>28.380000000000003</v>
      </c>
      <c r="J160" s="2">
        <f>AVERAGE(J155:J159)</f>
        <v>32.088000000000008</v>
      </c>
    </row>
    <row r="161" spans="1:11" x14ac:dyDescent="0.2">
      <c r="A161" s="17">
        <v>5</v>
      </c>
      <c r="B161" s="36" t="s">
        <v>92</v>
      </c>
      <c r="C161" s="21" t="s">
        <v>25</v>
      </c>
      <c r="E161" s="3">
        <v>8.4</v>
      </c>
      <c r="F161" s="3">
        <v>8.8000000000000007</v>
      </c>
      <c r="G161" s="3">
        <v>9</v>
      </c>
      <c r="H161" s="3">
        <v>9</v>
      </c>
      <c r="I161" s="3">
        <v>8.5</v>
      </c>
      <c r="J161" s="4">
        <f>AVERAGE(E161:I161)</f>
        <v>8.74</v>
      </c>
      <c r="K161" s="17">
        <v>50</v>
      </c>
    </row>
    <row r="162" spans="1:11" x14ac:dyDescent="0.2">
      <c r="A162" s="17"/>
      <c r="B162" s="36"/>
      <c r="C162" s="21"/>
      <c r="E162" s="3">
        <v>8.4</v>
      </c>
      <c r="F162" s="3">
        <v>8.6999999999999993</v>
      </c>
      <c r="G162" s="3">
        <v>9</v>
      </c>
      <c r="H162" s="3">
        <v>9</v>
      </c>
      <c r="I162" s="3">
        <v>8.5</v>
      </c>
      <c r="J162" s="4">
        <f>AVERAGE(E162:I162)</f>
        <v>8.7200000000000006</v>
      </c>
      <c r="K162" s="17"/>
    </row>
    <row r="163" spans="1:11" x14ac:dyDescent="0.2">
      <c r="A163" s="17"/>
      <c r="B163" s="36"/>
      <c r="C163" s="21"/>
      <c r="E163" s="3">
        <v>8.3000000000000007</v>
      </c>
      <c r="F163" s="3">
        <v>8.6999999999999993</v>
      </c>
      <c r="G163" s="3">
        <v>8.9</v>
      </c>
      <c r="H163" s="3">
        <v>8.9</v>
      </c>
      <c r="I163" s="3">
        <v>8.5</v>
      </c>
      <c r="J163" s="4">
        <f>AVERAGE(E163:I163)</f>
        <v>8.66</v>
      </c>
      <c r="K163" s="17"/>
    </row>
    <row r="164" spans="1:11" x14ac:dyDescent="0.2">
      <c r="A164" s="17"/>
      <c r="B164" s="36"/>
      <c r="C164" s="21"/>
      <c r="E164" s="3">
        <v>8.3000000000000007</v>
      </c>
      <c r="F164" s="3">
        <v>8.6999999999999993</v>
      </c>
      <c r="G164" s="3">
        <v>9</v>
      </c>
      <c r="H164" s="3">
        <v>8.9</v>
      </c>
      <c r="I164" s="3">
        <v>8.4</v>
      </c>
      <c r="J164" s="4">
        <f>AVERAGE(E164:I164)</f>
        <v>8.66</v>
      </c>
      <c r="K164" s="17"/>
    </row>
    <row r="165" spans="1:11" x14ac:dyDescent="0.2">
      <c r="A165" s="17"/>
      <c r="B165" s="36"/>
      <c r="C165" s="21"/>
      <c r="E165" s="3">
        <v>8.4</v>
      </c>
      <c r="F165" s="3">
        <v>8.6</v>
      </c>
      <c r="G165" s="3">
        <v>8.9</v>
      </c>
      <c r="H165" s="3">
        <v>8.9</v>
      </c>
      <c r="I165" s="3">
        <v>8.5</v>
      </c>
      <c r="J165" s="4">
        <f>AVERAGE(E165:I165)</f>
        <v>8.66</v>
      </c>
      <c r="K165" s="17"/>
    </row>
    <row r="166" spans="1:11" x14ac:dyDescent="0.2">
      <c r="A166" s="17"/>
      <c r="B166" s="36"/>
      <c r="D166" s="1" t="s">
        <v>2</v>
      </c>
      <c r="E166" s="2">
        <f>AVERAGE(E161:E165)</f>
        <v>8.3600000000000012</v>
      </c>
      <c r="F166" s="2">
        <f t="shared" ref="F166:I166" si="49">AVERAGE(F161:F165)</f>
        <v>8.6999999999999993</v>
      </c>
      <c r="G166" s="2">
        <f t="shared" si="49"/>
        <v>8.9599999999999991</v>
      </c>
      <c r="H166" s="2">
        <f t="shared" si="49"/>
        <v>8.94</v>
      </c>
      <c r="I166" s="2">
        <f t="shared" si="49"/>
        <v>8.48</v>
      </c>
      <c r="J166" s="2">
        <f>AVERAGE(J161:J165)</f>
        <v>8.6879999999999988</v>
      </c>
    </row>
    <row r="167" spans="1:11" x14ac:dyDescent="0.2">
      <c r="A167" s="17"/>
      <c r="B167" s="36"/>
      <c r="C167" s="21" t="s">
        <v>26</v>
      </c>
      <c r="E167" s="3">
        <f>8.7</f>
        <v>8.6999999999999993</v>
      </c>
      <c r="F167" s="3">
        <v>9</v>
      </c>
      <c r="G167" s="3">
        <v>8.9</v>
      </c>
      <c r="H167" s="3">
        <v>8.6</v>
      </c>
      <c r="I167" s="3">
        <v>8.1</v>
      </c>
      <c r="J167" s="4">
        <f>AVERAGE(E167:I167)</f>
        <v>8.66</v>
      </c>
      <c r="K167" s="17">
        <v>50</v>
      </c>
    </row>
    <row r="168" spans="1:11" x14ac:dyDescent="0.2">
      <c r="A168" s="17"/>
      <c r="B168" s="36"/>
      <c r="C168" s="21"/>
      <c r="E168" s="3">
        <v>8.6</v>
      </c>
      <c r="F168" s="3">
        <v>9</v>
      </c>
      <c r="G168" s="3">
        <v>8.9</v>
      </c>
      <c r="H168" s="3">
        <v>8.6</v>
      </c>
      <c r="I168" s="3">
        <v>8</v>
      </c>
      <c r="J168" s="4">
        <f>AVERAGE(E168:I168)</f>
        <v>8.620000000000001</v>
      </c>
      <c r="K168" s="17"/>
    </row>
    <row r="169" spans="1:11" x14ac:dyDescent="0.2">
      <c r="A169" s="17"/>
      <c r="B169" s="36"/>
      <c r="C169" s="21"/>
      <c r="E169" s="3">
        <v>8.6999999999999993</v>
      </c>
      <c r="F169" s="3">
        <v>9</v>
      </c>
      <c r="G169" s="3">
        <v>8.9</v>
      </c>
      <c r="H169" s="3">
        <v>8.6</v>
      </c>
      <c r="I169" s="3">
        <v>8</v>
      </c>
      <c r="J169" s="4">
        <f>AVERAGE(E169:I169)</f>
        <v>8.64</v>
      </c>
      <c r="K169" s="17"/>
    </row>
    <row r="170" spans="1:11" x14ac:dyDescent="0.2">
      <c r="A170" s="17"/>
      <c r="B170" s="36"/>
      <c r="C170" s="21"/>
      <c r="E170" s="3">
        <v>8.6999999999999993</v>
      </c>
      <c r="F170" s="3">
        <v>9</v>
      </c>
      <c r="G170" s="3">
        <v>8.9</v>
      </c>
      <c r="H170" s="3">
        <v>8.6</v>
      </c>
      <c r="I170" s="3">
        <v>8.1</v>
      </c>
      <c r="J170" s="4">
        <f>AVERAGE(E170:I170)</f>
        <v>8.66</v>
      </c>
      <c r="K170" s="17"/>
    </row>
    <row r="171" spans="1:11" x14ac:dyDescent="0.2">
      <c r="A171" s="17"/>
      <c r="B171" s="36"/>
      <c r="C171" s="21"/>
      <c r="E171" s="3">
        <v>8.6</v>
      </c>
      <c r="F171" s="3">
        <v>9</v>
      </c>
      <c r="G171" s="3">
        <v>8.9</v>
      </c>
      <c r="H171" s="3">
        <v>8.6</v>
      </c>
      <c r="I171" s="3">
        <v>8.1</v>
      </c>
      <c r="J171" s="4">
        <f>AVERAGE(E171:I171)</f>
        <v>8.64</v>
      </c>
      <c r="K171" s="17"/>
    </row>
    <row r="172" spans="1:11" x14ac:dyDescent="0.2">
      <c r="A172" s="17"/>
      <c r="B172" s="36"/>
      <c r="D172" s="1" t="s">
        <v>2</v>
      </c>
      <c r="E172" s="2">
        <f t="shared" ref="E172:J172" si="50">AVERAGE(E167:E171)</f>
        <v>8.66</v>
      </c>
      <c r="F172" s="2">
        <f t="shared" si="50"/>
        <v>9</v>
      </c>
      <c r="G172" s="2">
        <f t="shared" si="50"/>
        <v>8.9</v>
      </c>
      <c r="H172" s="2">
        <f t="shared" si="50"/>
        <v>8.6</v>
      </c>
      <c r="I172" s="2">
        <f t="shared" si="50"/>
        <v>8.06</v>
      </c>
      <c r="J172" s="2">
        <f t="shared" si="50"/>
        <v>8.6440000000000001</v>
      </c>
    </row>
    <row r="173" spans="1:11" x14ac:dyDescent="0.2">
      <c r="A173" s="17"/>
      <c r="B173" s="36"/>
      <c r="C173" s="21" t="s">
        <v>27</v>
      </c>
      <c r="E173" s="3">
        <v>10.3</v>
      </c>
      <c r="F173" s="3">
        <v>11.5</v>
      </c>
      <c r="G173" s="3">
        <v>12.3</v>
      </c>
      <c r="H173" s="3">
        <v>12.4</v>
      </c>
      <c r="I173" s="3">
        <v>12.1</v>
      </c>
      <c r="J173" s="4">
        <f>AVERAGE(E173:I173)</f>
        <v>11.72</v>
      </c>
      <c r="K173" s="17">
        <v>50</v>
      </c>
    </row>
    <row r="174" spans="1:11" x14ac:dyDescent="0.2">
      <c r="A174" s="17"/>
      <c r="B174" s="36"/>
      <c r="C174" s="21"/>
      <c r="E174" s="3">
        <v>10.3</v>
      </c>
      <c r="F174" s="3">
        <v>11.5</v>
      </c>
      <c r="G174" s="3">
        <v>12.2</v>
      </c>
      <c r="H174" s="3">
        <v>12.3</v>
      </c>
      <c r="I174" s="3">
        <v>12</v>
      </c>
      <c r="J174" s="4">
        <f>AVERAGE(E174:I174)</f>
        <v>11.66</v>
      </c>
      <c r="K174" s="17"/>
    </row>
    <row r="175" spans="1:11" x14ac:dyDescent="0.2">
      <c r="A175" s="17"/>
      <c r="B175" s="36"/>
      <c r="C175" s="21"/>
      <c r="E175" s="3">
        <v>10.4</v>
      </c>
      <c r="F175" s="3">
        <v>11.6</v>
      </c>
      <c r="G175" s="3">
        <v>12.3</v>
      </c>
      <c r="H175" s="3">
        <v>12.4</v>
      </c>
      <c r="I175" s="3">
        <v>12</v>
      </c>
      <c r="J175" s="4">
        <f>AVERAGE(E175:I175)</f>
        <v>11.739999999999998</v>
      </c>
      <c r="K175" s="17"/>
    </row>
    <row r="176" spans="1:11" x14ac:dyDescent="0.2">
      <c r="A176" s="17"/>
      <c r="B176" s="36"/>
      <c r="C176" s="21"/>
      <c r="E176" s="3">
        <v>10.3</v>
      </c>
      <c r="F176" s="3">
        <v>11.6</v>
      </c>
      <c r="G176" s="3">
        <v>12.2</v>
      </c>
      <c r="H176" s="3">
        <v>12.4</v>
      </c>
      <c r="I176" s="3">
        <v>12</v>
      </c>
      <c r="J176" s="4">
        <f>AVERAGE(E176:I176)</f>
        <v>11.7</v>
      </c>
      <c r="K176" s="17"/>
    </row>
    <row r="177" spans="1:11" x14ac:dyDescent="0.2">
      <c r="A177" s="17"/>
      <c r="B177" s="36"/>
      <c r="C177" s="21"/>
      <c r="E177" s="3">
        <v>10.5</v>
      </c>
      <c r="F177" s="3">
        <v>11.6</v>
      </c>
      <c r="G177" s="3">
        <v>12.2</v>
      </c>
      <c r="H177" s="3">
        <v>12.3</v>
      </c>
      <c r="I177" s="3">
        <v>12</v>
      </c>
      <c r="J177" s="4">
        <f>AVERAGE(E177:I177)</f>
        <v>11.719999999999999</v>
      </c>
      <c r="K177" s="17"/>
    </row>
    <row r="178" spans="1:11" x14ac:dyDescent="0.2">
      <c r="A178" s="17"/>
      <c r="B178" s="36"/>
      <c r="D178" s="1" t="s">
        <v>2</v>
      </c>
      <c r="E178" s="2">
        <f>AVERAGE(E173:E177)</f>
        <v>10.36</v>
      </c>
      <c r="F178" s="2">
        <f t="shared" ref="F178:I178" si="51">AVERAGE(F173:F177)</f>
        <v>11.56</v>
      </c>
      <c r="G178" s="2">
        <f t="shared" si="51"/>
        <v>12.24</v>
      </c>
      <c r="H178" s="2">
        <f t="shared" si="51"/>
        <v>12.36</v>
      </c>
      <c r="I178" s="2">
        <f t="shared" si="51"/>
        <v>12.02</v>
      </c>
      <c r="J178" s="2">
        <f>AVERAGE(J173:J177)</f>
        <v>11.708000000000002</v>
      </c>
    </row>
    <row r="179" spans="1:11" x14ac:dyDescent="0.2">
      <c r="A179" s="17"/>
      <c r="B179" s="36"/>
      <c r="C179" s="21" t="s">
        <v>28</v>
      </c>
      <c r="E179" s="3">
        <v>11.6</v>
      </c>
      <c r="F179" s="3">
        <v>12.1</v>
      </c>
      <c r="G179" s="3">
        <v>12.4</v>
      </c>
      <c r="H179" s="3">
        <v>12.1</v>
      </c>
      <c r="I179" s="3">
        <v>11.6</v>
      </c>
      <c r="J179" s="4">
        <f>AVERAGE(E179:I179)</f>
        <v>11.96</v>
      </c>
      <c r="K179" s="17">
        <v>50</v>
      </c>
    </row>
    <row r="180" spans="1:11" x14ac:dyDescent="0.2">
      <c r="A180" s="17"/>
      <c r="B180" s="36"/>
      <c r="C180" s="21"/>
      <c r="E180" s="3">
        <v>11.4</v>
      </c>
      <c r="F180" s="3">
        <v>12.2</v>
      </c>
      <c r="G180" s="3">
        <v>12.4</v>
      </c>
      <c r="H180" s="3">
        <v>12.2</v>
      </c>
      <c r="I180" s="3">
        <v>11.5</v>
      </c>
      <c r="J180" s="4">
        <f>AVERAGE(E180:I180)</f>
        <v>11.940000000000001</v>
      </c>
      <c r="K180" s="17"/>
    </row>
    <row r="181" spans="1:11" x14ac:dyDescent="0.2">
      <c r="A181" s="17"/>
      <c r="B181" s="36"/>
      <c r="C181" s="21"/>
      <c r="E181" s="3">
        <v>11.5</v>
      </c>
      <c r="F181" s="3">
        <v>12.2</v>
      </c>
      <c r="G181" s="3">
        <v>12.4</v>
      </c>
      <c r="H181" s="3">
        <v>12.1</v>
      </c>
      <c r="I181" s="3">
        <v>11.6</v>
      </c>
      <c r="J181" s="4">
        <f>AVERAGE(E181:I181)</f>
        <v>11.96</v>
      </c>
      <c r="K181" s="17"/>
    </row>
    <row r="182" spans="1:11" x14ac:dyDescent="0.2">
      <c r="A182" s="17"/>
      <c r="B182" s="36"/>
      <c r="C182" s="21"/>
      <c r="E182" s="3">
        <v>11.5</v>
      </c>
      <c r="F182" s="3">
        <v>12.2</v>
      </c>
      <c r="G182" s="3">
        <v>12.4</v>
      </c>
      <c r="H182" s="3">
        <v>12.1</v>
      </c>
      <c r="I182" s="3">
        <v>11.4</v>
      </c>
      <c r="J182" s="4">
        <f>AVERAGE(E182:I182)</f>
        <v>11.92</v>
      </c>
      <c r="K182" s="17"/>
    </row>
    <row r="183" spans="1:11" x14ac:dyDescent="0.2">
      <c r="A183" s="17"/>
      <c r="B183" s="36"/>
      <c r="C183" s="21"/>
      <c r="E183" s="3">
        <v>11.5</v>
      </c>
      <c r="F183" s="3">
        <v>12.2</v>
      </c>
      <c r="G183" s="3">
        <v>12.4</v>
      </c>
      <c r="H183" s="3">
        <v>12.1</v>
      </c>
      <c r="I183" s="3">
        <v>11.4</v>
      </c>
      <c r="J183" s="4">
        <f>AVERAGE(E183:I183)</f>
        <v>11.92</v>
      </c>
      <c r="K183" s="17"/>
    </row>
    <row r="184" spans="1:11" x14ac:dyDescent="0.2">
      <c r="A184" s="17"/>
      <c r="B184" s="36"/>
      <c r="D184" s="1" t="s">
        <v>2</v>
      </c>
      <c r="E184" s="2">
        <f>AVERAGE(E179:E183)</f>
        <v>11.5</v>
      </c>
      <c r="F184" s="2">
        <f t="shared" ref="F184:J184" si="52">AVERAGE(F179:F183)</f>
        <v>12.180000000000001</v>
      </c>
      <c r="G184" s="2">
        <f t="shared" si="52"/>
        <v>12.4</v>
      </c>
      <c r="H184" s="2">
        <f t="shared" si="52"/>
        <v>12.120000000000001</v>
      </c>
      <c r="I184" s="2">
        <f t="shared" si="52"/>
        <v>11.5</v>
      </c>
      <c r="J184" s="2">
        <f t="shared" si="52"/>
        <v>11.940000000000001</v>
      </c>
    </row>
    <row r="185" spans="1:11" x14ac:dyDescent="0.2">
      <c r="A185" s="17"/>
      <c r="B185" s="36"/>
      <c r="C185" s="17" t="s">
        <v>29</v>
      </c>
      <c r="E185" s="3">
        <v>31</v>
      </c>
      <c r="F185" s="3">
        <v>37.9</v>
      </c>
      <c r="G185" s="3">
        <v>30.3</v>
      </c>
      <c r="H185" s="3">
        <v>36</v>
      </c>
      <c r="I185" s="3">
        <v>29.6</v>
      </c>
      <c r="J185" s="4">
        <f>AVERAGE(E185:I185)</f>
        <v>32.959999999999994</v>
      </c>
      <c r="K185" s="17">
        <v>50</v>
      </c>
    </row>
    <row r="186" spans="1:11" x14ac:dyDescent="0.2">
      <c r="A186" s="17"/>
      <c r="B186" s="36"/>
      <c r="C186" s="17"/>
      <c r="E186" s="3">
        <v>30.9</v>
      </c>
      <c r="F186" s="3">
        <v>38.299999999999997</v>
      </c>
      <c r="G186" s="3">
        <v>30.3</v>
      </c>
      <c r="H186" s="3">
        <v>36</v>
      </c>
      <c r="I186" s="3">
        <v>29.6</v>
      </c>
      <c r="J186" s="4">
        <f>AVERAGE(E186:I186)</f>
        <v>33.019999999999996</v>
      </c>
      <c r="K186" s="17"/>
    </row>
    <row r="187" spans="1:11" x14ac:dyDescent="0.2">
      <c r="A187" s="17"/>
      <c r="B187" s="36"/>
      <c r="C187" s="17"/>
      <c r="E187" s="3">
        <v>30.9</v>
      </c>
      <c r="F187" s="3">
        <v>38.200000000000003</v>
      </c>
      <c r="G187" s="3">
        <v>30.3</v>
      </c>
      <c r="H187" s="3">
        <v>36</v>
      </c>
      <c r="I187" s="3">
        <v>29.6</v>
      </c>
      <c r="J187" s="4">
        <f>AVERAGE(E187:I187)</f>
        <v>32.999999999999993</v>
      </c>
      <c r="K187" s="17"/>
    </row>
    <row r="188" spans="1:11" x14ac:dyDescent="0.2">
      <c r="A188" s="17"/>
      <c r="B188" s="36"/>
      <c r="C188" s="17"/>
      <c r="E188" s="3">
        <v>30.8</v>
      </c>
      <c r="F188" s="3">
        <v>38.299999999999997</v>
      </c>
      <c r="G188" s="3">
        <v>30.3</v>
      </c>
      <c r="H188" s="3">
        <v>36</v>
      </c>
      <c r="I188" s="3">
        <v>29.6</v>
      </c>
      <c r="J188" s="4">
        <f>AVERAGE(E188:I188)</f>
        <v>32.999999999999993</v>
      </c>
      <c r="K188" s="17"/>
    </row>
    <row r="189" spans="1:11" x14ac:dyDescent="0.2">
      <c r="A189" s="17"/>
      <c r="B189" s="36"/>
      <c r="C189" s="17"/>
      <c r="E189" s="3">
        <v>31.2</v>
      </c>
      <c r="F189" s="3">
        <v>38.299999999999997</v>
      </c>
      <c r="G189" s="3">
        <v>30.3</v>
      </c>
      <c r="H189" s="3">
        <v>36</v>
      </c>
      <c r="I189" s="3">
        <v>29.6</v>
      </c>
      <c r="J189" s="4">
        <f>AVERAGE(E189:I189)</f>
        <v>33.08</v>
      </c>
      <c r="K189" s="17"/>
    </row>
    <row r="190" spans="1:11" x14ac:dyDescent="0.2">
      <c r="D190" s="1" t="s">
        <v>2</v>
      </c>
      <c r="E190" s="2">
        <f>AVERAGE(E185:E189)</f>
        <v>30.959999999999997</v>
      </c>
      <c r="F190" s="2">
        <f t="shared" ref="F190:J190" si="53">AVERAGE(F185:F189)</f>
        <v>38.200000000000003</v>
      </c>
      <c r="G190" s="2">
        <f t="shared" si="53"/>
        <v>30.3</v>
      </c>
      <c r="H190" s="2">
        <f t="shared" si="53"/>
        <v>36</v>
      </c>
      <c r="I190" s="2">
        <f t="shared" si="53"/>
        <v>29.6</v>
      </c>
      <c r="J190" s="2">
        <f t="shared" si="53"/>
        <v>33.012</v>
      </c>
    </row>
    <row r="191" spans="1:11" x14ac:dyDescent="0.2">
      <c r="A191" s="17">
        <v>6</v>
      </c>
      <c r="B191" s="35" t="s">
        <v>93</v>
      </c>
      <c r="C191" s="17" t="s">
        <v>30</v>
      </c>
      <c r="E191" s="3">
        <v>9.3000000000000007</v>
      </c>
      <c r="F191" s="3">
        <v>10.4</v>
      </c>
      <c r="G191" s="3">
        <v>10.9</v>
      </c>
      <c r="H191" s="3">
        <v>9.1</v>
      </c>
      <c r="I191" s="3">
        <v>7.1</v>
      </c>
      <c r="J191" s="4">
        <f>AVERAGE(E191:I191)</f>
        <v>9.3600000000000012</v>
      </c>
      <c r="K191" s="17">
        <v>40</v>
      </c>
    </row>
    <row r="192" spans="1:11" x14ac:dyDescent="0.2">
      <c r="A192" s="17"/>
      <c r="B192" s="35"/>
      <c r="C192" s="17"/>
      <c r="E192" s="3">
        <v>9.4</v>
      </c>
      <c r="F192" s="3">
        <v>10.3</v>
      </c>
      <c r="G192" s="3">
        <v>11</v>
      </c>
      <c r="H192" s="3">
        <v>9</v>
      </c>
      <c r="I192" s="3">
        <v>7.2</v>
      </c>
      <c r="J192" s="4">
        <f t="shared" ref="J192:J195" si="54">AVERAGE(E192:I192)</f>
        <v>9.3800000000000008</v>
      </c>
      <c r="K192" s="17"/>
    </row>
    <row r="193" spans="1:11" x14ac:dyDescent="0.2">
      <c r="A193" s="17"/>
      <c r="B193" s="35"/>
      <c r="C193" s="17"/>
      <c r="E193" s="3">
        <v>9.1999999999999993</v>
      </c>
      <c r="F193" s="3">
        <v>10.199999999999999</v>
      </c>
      <c r="G193" s="3">
        <v>10.7</v>
      </c>
      <c r="H193" s="3">
        <v>9.4</v>
      </c>
      <c r="I193" s="3">
        <v>7.1</v>
      </c>
      <c r="J193" s="4">
        <f t="shared" si="54"/>
        <v>9.32</v>
      </c>
      <c r="K193" s="17"/>
    </row>
    <row r="194" spans="1:11" x14ac:dyDescent="0.2">
      <c r="A194" s="17"/>
      <c r="B194" s="35"/>
      <c r="C194" s="17"/>
      <c r="E194" s="3">
        <v>9.3000000000000007</v>
      </c>
      <c r="F194" s="3">
        <v>10.3</v>
      </c>
      <c r="G194" s="3">
        <v>10.9</v>
      </c>
      <c r="H194" s="3">
        <v>8.9</v>
      </c>
      <c r="I194" s="3">
        <v>7.3</v>
      </c>
      <c r="J194" s="4">
        <f t="shared" si="54"/>
        <v>9.34</v>
      </c>
      <c r="K194" s="17"/>
    </row>
    <row r="195" spans="1:11" x14ac:dyDescent="0.2">
      <c r="A195" s="17"/>
      <c r="B195" s="35"/>
      <c r="C195" s="17"/>
      <c r="E195" s="3">
        <v>9.4</v>
      </c>
      <c r="F195" s="3">
        <v>10.3</v>
      </c>
      <c r="G195" s="3">
        <v>11</v>
      </c>
      <c r="H195" s="3">
        <v>9</v>
      </c>
      <c r="I195" s="3">
        <v>7.2</v>
      </c>
      <c r="J195" s="4">
        <f t="shared" si="54"/>
        <v>9.3800000000000008</v>
      </c>
      <c r="K195" s="17"/>
    </row>
    <row r="196" spans="1:11" x14ac:dyDescent="0.2">
      <c r="A196" s="17"/>
      <c r="B196" s="35"/>
      <c r="D196" s="1" t="s">
        <v>2</v>
      </c>
      <c r="E196" s="2">
        <f>AVERAGE(E191:E195)</f>
        <v>9.32</v>
      </c>
      <c r="F196" s="2">
        <f t="shared" ref="F196:I196" si="55">AVERAGE(F191:F195)</f>
        <v>10.3</v>
      </c>
      <c r="G196" s="2">
        <f t="shared" si="55"/>
        <v>10.899999999999999</v>
      </c>
      <c r="H196" s="2">
        <f t="shared" si="55"/>
        <v>9.08</v>
      </c>
      <c r="I196" s="2">
        <f t="shared" si="55"/>
        <v>7.18</v>
      </c>
      <c r="J196" s="2">
        <f>AVERAGE(J191:J195)</f>
        <v>9.3560000000000016</v>
      </c>
    </row>
    <row r="197" spans="1:11" x14ac:dyDescent="0.2">
      <c r="A197" s="17"/>
      <c r="B197" s="35"/>
      <c r="C197" s="17" t="s">
        <v>30</v>
      </c>
      <c r="E197" s="3">
        <v>6.1</v>
      </c>
      <c r="F197" s="3">
        <v>6.8</v>
      </c>
      <c r="G197" s="3">
        <v>6.6</v>
      </c>
      <c r="H197" s="3">
        <v>6.8</v>
      </c>
      <c r="I197" s="3">
        <v>6.8</v>
      </c>
      <c r="J197" s="4">
        <f>AVERAGE(E197:I197)</f>
        <v>6.62</v>
      </c>
      <c r="K197" s="17">
        <v>40</v>
      </c>
    </row>
    <row r="198" spans="1:11" x14ac:dyDescent="0.2">
      <c r="A198" s="17"/>
      <c r="B198" s="35"/>
      <c r="C198" s="17"/>
      <c r="E198" s="3">
        <v>6</v>
      </c>
      <c r="F198" s="3">
        <v>6.8</v>
      </c>
      <c r="G198" s="3">
        <v>6.7</v>
      </c>
      <c r="H198" s="3">
        <v>6.8</v>
      </c>
      <c r="I198" s="3">
        <v>6.7</v>
      </c>
      <c r="J198" s="4">
        <f t="shared" ref="J198:J201" si="56">AVERAGE(E198:I198)</f>
        <v>6.6</v>
      </c>
      <c r="K198" s="17"/>
    </row>
    <row r="199" spans="1:11" x14ac:dyDescent="0.2">
      <c r="A199" s="17"/>
      <c r="B199" s="35"/>
      <c r="C199" s="17"/>
      <c r="E199" s="3">
        <v>6</v>
      </c>
      <c r="F199" s="3">
        <v>6.7</v>
      </c>
      <c r="G199" s="3">
        <v>6.6</v>
      </c>
      <c r="H199" s="3">
        <v>6.7</v>
      </c>
      <c r="I199" s="3">
        <v>6.7</v>
      </c>
      <c r="J199" s="4">
        <f t="shared" si="56"/>
        <v>6.5399999999999991</v>
      </c>
      <c r="K199" s="17"/>
    </row>
    <row r="200" spans="1:11" x14ac:dyDescent="0.2">
      <c r="A200" s="17"/>
      <c r="B200" s="35"/>
      <c r="C200" s="17"/>
      <c r="E200" s="3">
        <v>6.1</v>
      </c>
      <c r="F200" s="3">
        <v>6.8</v>
      </c>
      <c r="G200" s="3">
        <v>6.6</v>
      </c>
      <c r="H200" s="3">
        <v>6.6</v>
      </c>
      <c r="I200" s="3">
        <v>6.8</v>
      </c>
      <c r="J200" s="4">
        <f t="shared" si="56"/>
        <v>6.58</v>
      </c>
      <c r="K200" s="17"/>
    </row>
    <row r="201" spans="1:11" x14ac:dyDescent="0.2">
      <c r="A201" s="17"/>
      <c r="B201" s="35"/>
      <c r="C201" s="17"/>
      <c r="E201" s="3">
        <v>6</v>
      </c>
      <c r="F201" s="3">
        <v>6.7</v>
      </c>
      <c r="G201" s="3">
        <v>6.7</v>
      </c>
      <c r="H201" s="3">
        <v>6.7</v>
      </c>
      <c r="I201" s="3">
        <v>6.7</v>
      </c>
      <c r="J201" s="4">
        <f t="shared" si="56"/>
        <v>6.56</v>
      </c>
      <c r="K201" s="17"/>
    </row>
    <row r="202" spans="1:11" x14ac:dyDescent="0.2">
      <c r="D202" s="1"/>
      <c r="E202" s="2">
        <f>AVERAGE(E197:E201)</f>
        <v>6.0400000000000009</v>
      </c>
      <c r="F202" s="2">
        <f t="shared" ref="F202:I202" si="57">AVERAGE(F197:F201)</f>
        <v>6.7600000000000007</v>
      </c>
      <c r="G202" s="2">
        <f t="shared" si="57"/>
        <v>6.6400000000000006</v>
      </c>
      <c r="H202" s="2">
        <f t="shared" si="57"/>
        <v>6.7200000000000006</v>
      </c>
      <c r="I202" s="2">
        <f t="shared" si="57"/>
        <v>6.74</v>
      </c>
      <c r="J202" s="2">
        <f>AVERAGE(J197:J201)</f>
        <v>6.58</v>
      </c>
    </row>
    <row r="203" spans="1:11" x14ac:dyDescent="0.2">
      <c r="A203" s="17">
        <v>7</v>
      </c>
      <c r="B203" s="48" t="s">
        <v>94</v>
      </c>
      <c r="C203" s="21" t="s">
        <v>31</v>
      </c>
      <c r="E203" s="3">
        <v>12.8</v>
      </c>
      <c r="F203" s="3">
        <v>14.1</v>
      </c>
      <c r="G203" s="3">
        <v>13.9</v>
      </c>
      <c r="H203" s="3">
        <v>13.5</v>
      </c>
      <c r="I203" s="3">
        <v>12.4</v>
      </c>
      <c r="J203" s="4">
        <f>AVERAGE(E203:I203)</f>
        <v>13.34</v>
      </c>
      <c r="K203" s="17">
        <v>40</v>
      </c>
    </row>
    <row r="204" spans="1:11" x14ac:dyDescent="0.2">
      <c r="A204" s="17"/>
      <c r="B204" s="48"/>
      <c r="C204" s="21"/>
      <c r="E204" s="3">
        <v>12.7</v>
      </c>
      <c r="F204" s="3">
        <v>14</v>
      </c>
      <c r="G204" s="3">
        <v>14</v>
      </c>
      <c r="H204" s="3">
        <v>13.4</v>
      </c>
      <c r="I204" s="3">
        <v>12.5</v>
      </c>
      <c r="J204" s="4">
        <f t="shared" ref="J204:J207" si="58">AVERAGE(E204:I204)</f>
        <v>13.319999999999999</v>
      </c>
      <c r="K204" s="17"/>
    </row>
    <row r="205" spans="1:11" x14ac:dyDescent="0.2">
      <c r="A205" s="17"/>
      <c r="B205" s="48"/>
      <c r="C205" s="21"/>
      <c r="E205" s="3">
        <v>12.9</v>
      </c>
      <c r="F205" s="3">
        <v>13.9</v>
      </c>
      <c r="G205" s="3">
        <v>14</v>
      </c>
      <c r="H205" s="3">
        <v>13.4</v>
      </c>
      <c r="I205" s="3">
        <v>12.4</v>
      </c>
      <c r="J205" s="4">
        <f t="shared" si="58"/>
        <v>13.319999999999999</v>
      </c>
      <c r="K205" s="17"/>
    </row>
    <row r="206" spans="1:11" x14ac:dyDescent="0.2">
      <c r="A206" s="17"/>
      <c r="B206" s="48"/>
      <c r="C206" s="21"/>
      <c r="E206" s="3">
        <v>12.9</v>
      </c>
      <c r="F206" s="3">
        <v>14</v>
      </c>
      <c r="G206" s="3">
        <v>13.9</v>
      </c>
      <c r="H206" s="3">
        <v>13.4</v>
      </c>
      <c r="I206" s="3">
        <v>12.3</v>
      </c>
      <c r="J206" s="4">
        <f t="shared" si="58"/>
        <v>13.3</v>
      </c>
      <c r="K206" s="17"/>
    </row>
    <row r="207" spans="1:11" x14ac:dyDescent="0.2">
      <c r="A207" s="17"/>
      <c r="B207" s="48"/>
      <c r="C207" s="21"/>
      <c r="E207" s="3">
        <v>12.7</v>
      </c>
      <c r="F207" s="3">
        <v>14</v>
      </c>
      <c r="G207" s="3">
        <v>14</v>
      </c>
      <c r="H207" s="3">
        <v>13.5</v>
      </c>
      <c r="I207" s="3">
        <v>12.3</v>
      </c>
      <c r="J207" s="4">
        <f t="shared" si="58"/>
        <v>13.3</v>
      </c>
      <c r="K207" s="17"/>
    </row>
    <row r="208" spans="1:11" x14ac:dyDescent="0.2">
      <c r="A208" s="17"/>
      <c r="B208" s="48"/>
      <c r="D208" s="1" t="s">
        <v>2</v>
      </c>
      <c r="E208" s="2">
        <f>AVERAGE(E203:E207)</f>
        <v>12.8</v>
      </c>
      <c r="F208" s="2">
        <f t="shared" ref="F208:I208" si="59">AVERAGE(F203:F207)</f>
        <v>14</v>
      </c>
      <c r="G208" s="2">
        <f t="shared" si="59"/>
        <v>13.959999999999999</v>
      </c>
      <c r="H208" s="2">
        <f t="shared" si="59"/>
        <v>13.439999999999998</v>
      </c>
      <c r="I208" s="2">
        <f t="shared" si="59"/>
        <v>12.379999999999999</v>
      </c>
      <c r="J208" s="2">
        <f>AVERAGE(J203:J207)</f>
        <v>13.315999999999999</v>
      </c>
    </row>
    <row r="209" spans="1:11" x14ac:dyDescent="0.2">
      <c r="A209" s="17"/>
      <c r="B209" s="48"/>
      <c r="C209" s="21" t="s">
        <v>32</v>
      </c>
      <c r="E209" s="3">
        <v>9.6</v>
      </c>
      <c r="F209" s="3">
        <v>12.8</v>
      </c>
      <c r="G209" s="3">
        <v>13.6</v>
      </c>
      <c r="H209" s="3">
        <v>10.6</v>
      </c>
      <c r="I209" s="3">
        <v>6.3</v>
      </c>
      <c r="J209" s="4">
        <f>AVERAGE(E209:I209)</f>
        <v>10.58</v>
      </c>
      <c r="K209" s="17">
        <v>30</v>
      </c>
    </row>
    <row r="210" spans="1:11" x14ac:dyDescent="0.2">
      <c r="A210" s="17"/>
      <c r="B210" s="48"/>
      <c r="C210" s="21"/>
      <c r="E210" s="3">
        <v>9.6999999999999993</v>
      </c>
      <c r="F210" s="3">
        <v>12.7</v>
      </c>
      <c r="G210" s="3">
        <v>13.6</v>
      </c>
      <c r="H210" s="3">
        <v>10.6</v>
      </c>
      <c r="I210" s="3">
        <v>6.2</v>
      </c>
      <c r="J210" s="4">
        <f t="shared" ref="J210:J213" si="60">AVERAGE(E210:I210)</f>
        <v>10.56</v>
      </c>
      <c r="K210" s="17"/>
    </row>
    <row r="211" spans="1:11" x14ac:dyDescent="0.2">
      <c r="A211" s="17"/>
      <c r="B211" s="48"/>
      <c r="C211" s="21"/>
      <c r="E211" s="3">
        <v>9.6999999999999993</v>
      </c>
      <c r="F211" s="3">
        <v>12.5</v>
      </c>
      <c r="G211" s="3">
        <v>13.5</v>
      </c>
      <c r="H211" s="3">
        <v>10.7</v>
      </c>
      <c r="I211" s="3">
        <v>6.3</v>
      </c>
      <c r="J211" s="4">
        <f t="shared" si="60"/>
        <v>10.540000000000001</v>
      </c>
      <c r="K211" s="17"/>
    </row>
    <row r="212" spans="1:11" x14ac:dyDescent="0.2">
      <c r="A212" s="17"/>
      <c r="B212" s="48"/>
      <c r="C212" s="21"/>
      <c r="E212" s="3">
        <v>9.6</v>
      </c>
      <c r="F212" s="3">
        <v>12.5</v>
      </c>
      <c r="G212" s="3">
        <v>13.6</v>
      </c>
      <c r="H212" s="3">
        <v>10.6</v>
      </c>
      <c r="I212" s="3">
        <v>6.1</v>
      </c>
      <c r="J212" s="4">
        <f t="shared" si="60"/>
        <v>10.48</v>
      </c>
      <c r="K212" s="17"/>
    </row>
    <row r="213" spans="1:11" x14ac:dyDescent="0.2">
      <c r="A213" s="17"/>
      <c r="B213" s="48"/>
      <c r="C213" s="21"/>
      <c r="E213" s="3">
        <v>9.4</v>
      </c>
      <c r="F213" s="3">
        <v>12.4</v>
      </c>
      <c r="G213" s="3">
        <v>13.4</v>
      </c>
      <c r="H213" s="3">
        <v>10.7</v>
      </c>
      <c r="I213" s="3">
        <v>6.1</v>
      </c>
      <c r="J213" s="4">
        <f t="shared" si="60"/>
        <v>10.400000000000002</v>
      </c>
      <c r="K213" s="17"/>
    </row>
    <row r="214" spans="1:11" x14ac:dyDescent="0.2">
      <c r="A214" s="17"/>
      <c r="B214" s="48"/>
      <c r="D214" s="1" t="s">
        <v>2</v>
      </c>
      <c r="E214" s="2">
        <f>AVERAGE(E209:E213)</f>
        <v>9.5999999999999979</v>
      </c>
      <c r="F214" s="2">
        <f t="shared" ref="F214:I214" si="61">AVERAGE(F209:F213)</f>
        <v>12.58</v>
      </c>
      <c r="G214" s="2">
        <f t="shared" si="61"/>
        <v>13.540000000000001</v>
      </c>
      <c r="H214" s="2">
        <f t="shared" si="61"/>
        <v>10.64</v>
      </c>
      <c r="I214" s="2">
        <f t="shared" si="61"/>
        <v>6.2</v>
      </c>
      <c r="J214" s="2">
        <f>AVERAGE(J209:J213)</f>
        <v>10.512</v>
      </c>
    </row>
    <row r="215" spans="1:11" x14ac:dyDescent="0.2">
      <c r="A215" s="17"/>
      <c r="B215" s="48"/>
      <c r="C215" s="21" t="s">
        <v>33</v>
      </c>
      <c r="E215" s="3">
        <v>14.9</v>
      </c>
      <c r="F215" s="3">
        <v>18.2</v>
      </c>
      <c r="G215" s="3">
        <v>17</v>
      </c>
      <c r="H215" s="3">
        <v>12</v>
      </c>
      <c r="I215" s="3">
        <v>6.7</v>
      </c>
      <c r="J215" s="4">
        <f>AVERAGE(E215:I215)</f>
        <v>13.76</v>
      </c>
      <c r="K215" s="17">
        <v>30</v>
      </c>
    </row>
    <row r="216" spans="1:11" x14ac:dyDescent="0.2">
      <c r="A216" s="17"/>
      <c r="B216" s="48"/>
      <c r="C216" s="21"/>
      <c r="E216" s="3">
        <v>15.1</v>
      </c>
      <c r="F216" s="3">
        <v>18.100000000000001</v>
      </c>
      <c r="G216" s="3">
        <v>17.2</v>
      </c>
      <c r="H216" s="3">
        <v>12.1</v>
      </c>
      <c r="I216" s="3">
        <v>6.7</v>
      </c>
      <c r="J216" s="4">
        <f t="shared" ref="J216:J219" si="62">AVERAGE(E216:I216)</f>
        <v>13.84</v>
      </c>
      <c r="K216" s="17"/>
    </row>
    <row r="217" spans="1:11" x14ac:dyDescent="0.2">
      <c r="A217" s="17"/>
      <c r="B217" s="48"/>
      <c r="C217" s="21"/>
      <c r="E217" s="3">
        <v>15.3</v>
      </c>
      <c r="F217" s="3">
        <v>18</v>
      </c>
      <c r="G217" s="3">
        <v>17.100000000000001</v>
      </c>
      <c r="H217" s="3">
        <v>12</v>
      </c>
      <c r="I217" s="3">
        <v>6.7</v>
      </c>
      <c r="J217" s="4">
        <f t="shared" si="62"/>
        <v>13.819999999999999</v>
      </c>
      <c r="K217" s="17"/>
    </row>
    <row r="218" spans="1:11" x14ac:dyDescent="0.2">
      <c r="A218" s="17"/>
      <c r="B218" s="48"/>
      <c r="C218" s="21"/>
      <c r="E218" s="3">
        <v>15.2</v>
      </c>
      <c r="F218" s="3">
        <v>18</v>
      </c>
      <c r="G218" s="3">
        <v>17</v>
      </c>
      <c r="H218" s="3">
        <v>12</v>
      </c>
      <c r="I218" s="3">
        <v>6.7</v>
      </c>
      <c r="J218" s="4">
        <f t="shared" si="62"/>
        <v>13.780000000000001</v>
      </c>
      <c r="K218" s="17"/>
    </row>
    <row r="219" spans="1:11" x14ac:dyDescent="0.2">
      <c r="A219" s="17"/>
      <c r="B219" s="48"/>
      <c r="C219" s="21"/>
      <c r="E219" s="3">
        <v>15.2</v>
      </c>
      <c r="F219" s="3">
        <v>18.100000000000001</v>
      </c>
      <c r="G219" s="3">
        <v>17.100000000000001</v>
      </c>
      <c r="H219" s="3">
        <v>12</v>
      </c>
      <c r="I219" s="3">
        <v>6.6</v>
      </c>
      <c r="J219" s="4">
        <f t="shared" si="62"/>
        <v>13.8</v>
      </c>
      <c r="K219" s="17"/>
    </row>
    <row r="220" spans="1:11" x14ac:dyDescent="0.2">
      <c r="A220" s="17"/>
      <c r="B220" s="48"/>
      <c r="D220" s="1" t="s">
        <v>2</v>
      </c>
      <c r="E220" s="2">
        <f>AVERAGE(E215:E219)</f>
        <v>15.14</v>
      </c>
      <c r="F220" s="2">
        <f t="shared" ref="F220:I220" si="63">AVERAGE(F215:F219)</f>
        <v>18.080000000000002</v>
      </c>
      <c r="G220" s="2">
        <f t="shared" si="63"/>
        <v>17.080000000000002</v>
      </c>
      <c r="H220" s="2">
        <f t="shared" si="63"/>
        <v>12.02</v>
      </c>
      <c r="I220" s="2">
        <f t="shared" si="63"/>
        <v>6.68</v>
      </c>
      <c r="J220" s="2">
        <f>AVERAGE(J215:J219)</f>
        <v>13.8</v>
      </c>
    </row>
    <row r="221" spans="1:11" x14ac:dyDescent="0.2">
      <c r="A221" s="17"/>
      <c r="B221" s="48"/>
      <c r="C221" s="17" t="s">
        <v>34</v>
      </c>
      <c r="E221" s="3">
        <v>9.3000000000000007</v>
      </c>
      <c r="F221" s="3">
        <v>11.4</v>
      </c>
      <c r="G221" s="3">
        <v>10.8</v>
      </c>
      <c r="H221" s="3">
        <v>7.8</v>
      </c>
      <c r="I221" s="3">
        <v>4.3</v>
      </c>
      <c r="J221" s="4">
        <f>AVERAGE(E221:I221)</f>
        <v>8.7200000000000006</v>
      </c>
      <c r="K221" s="17">
        <v>30</v>
      </c>
    </row>
    <row r="222" spans="1:11" x14ac:dyDescent="0.2">
      <c r="A222" s="17"/>
      <c r="B222" s="48"/>
      <c r="C222" s="17"/>
      <c r="E222" s="3">
        <v>9.1999999999999993</v>
      </c>
      <c r="F222" s="3">
        <v>11.3</v>
      </c>
      <c r="G222" s="3">
        <v>10.9</v>
      </c>
      <c r="H222" s="3">
        <v>7.7</v>
      </c>
      <c r="I222" s="3">
        <v>4.2</v>
      </c>
      <c r="J222" s="4">
        <f t="shared" ref="J222:J225" si="64">AVERAGE(E222:I222)</f>
        <v>8.66</v>
      </c>
      <c r="K222" s="17"/>
    </row>
    <row r="223" spans="1:11" x14ac:dyDescent="0.2">
      <c r="A223" s="17"/>
      <c r="B223" s="48"/>
      <c r="C223" s="17"/>
      <c r="E223" s="3">
        <v>9.1</v>
      </c>
      <c r="F223" s="3">
        <v>11.3</v>
      </c>
      <c r="G223" s="3">
        <v>10.7</v>
      </c>
      <c r="H223" s="3">
        <v>7.8</v>
      </c>
      <c r="I223" s="3">
        <v>4.2</v>
      </c>
      <c r="J223" s="4">
        <f t="shared" si="64"/>
        <v>8.620000000000001</v>
      </c>
      <c r="K223" s="17"/>
    </row>
    <row r="224" spans="1:11" x14ac:dyDescent="0.2">
      <c r="A224" s="17"/>
      <c r="B224" s="48"/>
      <c r="C224" s="17"/>
      <c r="E224" s="3">
        <v>9.3000000000000007</v>
      </c>
      <c r="F224" s="3">
        <v>11.5</v>
      </c>
      <c r="G224" s="3">
        <v>10.9</v>
      </c>
      <c r="H224" s="3">
        <v>7.7</v>
      </c>
      <c r="I224" s="3">
        <v>4.4000000000000004</v>
      </c>
      <c r="J224" s="4">
        <f t="shared" si="64"/>
        <v>8.7600000000000016</v>
      </c>
      <c r="K224" s="17"/>
    </row>
    <row r="225" spans="1:11" x14ac:dyDescent="0.2">
      <c r="A225" s="17"/>
      <c r="B225" s="48"/>
      <c r="C225" s="17"/>
      <c r="E225" s="3">
        <v>9.3000000000000007</v>
      </c>
      <c r="F225" s="3">
        <v>11.5</v>
      </c>
      <c r="G225" s="3">
        <v>10.7</v>
      </c>
      <c r="H225" s="3">
        <v>7.7</v>
      </c>
      <c r="I225" s="3">
        <v>4.3</v>
      </c>
      <c r="J225" s="4">
        <f t="shared" si="64"/>
        <v>8.6999999999999993</v>
      </c>
      <c r="K225" s="17"/>
    </row>
    <row r="226" spans="1:11" x14ac:dyDescent="0.2">
      <c r="A226" s="17"/>
      <c r="B226" s="48"/>
      <c r="D226" s="1" t="s">
        <v>2</v>
      </c>
      <c r="E226" s="2">
        <f>AVERAGE(E221:E225)</f>
        <v>9.24</v>
      </c>
      <c r="F226" s="2">
        <f t="shared" ref="F226:I226" si="65">AVERAGE(F221:F225)</f>
        <v>11.4</v>
      </c>
      <c r="G226" s="2">
        <f t="shared" si="65"/>
        <v>10.8</v>
      </c>
      <c r="H226" s="2">
        <f t="shared" si="65"/>
        <v>7.74</v>
      </c>
      <c r="I226" s="2">
        <f t="shared" si="65"/>
        <v>4.28</v>
      </c>
      <c r="J226" s="2">
        <f>AVERAGE(J221:J225)</f>
        <v>8.6920000000000019</v>
      </c>
    </row>
    <row r="227" spans="1:11" x14ac:dyDescent="0.2">
      <c r="A227" s="17"/>
      <c r="B227" s="48"/>
      <c r="C227" s="17" t="s">
        <v>35</v>
      </c>
      <c r="E227" s="3">
        <v>11.6</v>
      </c>
      <c r="F227" s="3">
        <v>14.3</v>
      </c>
      <c r="G227" s="3">
        <v>13</v>
      </c>
      <c r="H227" s="3">
        <v>8.6</v>
      </c>
      <c r="I227" s="3">
        <v>4.3</v>
      </c>
      <c r="J227" s="4">
        <f>AVERAGE(E227:I227)</f>
        <v>10.36</v>
      </c>
      <c r="K227" s="17">
        <v>30</v>
      </c>
    </row>
    <row r="228" spans="1:11" x14ac:dyDescent="0.2">
      <c r="A228" s="17"/>
      <c r="B228" s="48"/>
      <c r="C228" s="17"/>
      <c r="E228" s="3">
        <v>11.4</v>
      </c>
      <c r="F228" s="3">
        <v>14.4</v>
      </c>
      <c r="G228" s="3">
        <v>12.9</v>
      </c>
      <c r="H228" s="3">
        <v>8.6999999999999993</v>
      </c>
      <c r="I228" s="3">
        <v>4.2</v>
      </c>
      <c r="J228" s="4">
        <f t="shared" ref="J228:J231" si="66">AVERAGE(E228:I228)</f>
        <v>10.320000000000002</v>
      </c>
      <c r="K228" s="17"/>
    </row>
    <row r="229" spans="1:11" x14ac:dyDescent="0.2">
      <c r="A229" s="17"/>
      <c r="B229" s="48"/>
      <c r="C229" s="17"/>
      <c r="E229" s="3">
        <v>11.6</v>
      </c>
      <c r="F229" s="3">
        <v>14.2</v>
      </c>
      <c r="G229" s="3">
        <v>13</v>
      </c>
      <c r="H229" s="3">
        <v>8.6</v>
      </c>
      <c r="I229" s="3">
        <v>4.3</v>
      </c>
      <c r="J229" s="4">
        <f t="shared" si="66"/>
        <v>10.34</v>
      </c>
      <c r="K229" s="17"/>
    </row>
    <row r="230" spans="1:11" x14ac:dyDescent="0.2">
      <c r="A230" s="17"/>
      <c r="B230" s="48"/>
      <c r="C230" s="17"/>
      <c r="E230" s="3">
        <v>11.5</v>
      </c>
      <c r="F230" s="3">
        <v>14.3</v>
      </c>
      <c r="G230" s="3">
        <v>12.8</v>
      </c>
      <c r="H230" s="3">
        <v>8.5</v>
      </c>
      <c r="I230" s="3">
        <v>4.3</v>
      </c>
      <c r="J230" s="4">
        <f t="shared" si="66"/>
        <v>10.28</v>
      </c>
      <c r="K230" s="17"/>
    </row>
    <row r="231" spans="1:11" x14ac:dyDescent="0.2">
      <c r="A231" s="17"/>
      <c r="B231" s="48"/>
      <c r="C231" s="17"/>
      <c r="E231" s="3">
        <v>11.4</v>
      </c>
      <c r="F231" s="3">
        <v>14.4</v>
      </c>
      <c r="G231" s="3">
        <v>12.7</v>
      </c>
      <c r="H231" s="3">
        <v>8.6999999999999993</v>
      </c>
      <c r="I231" s="3">
        <v>4.2</v>
      </c>
      <c r="J231" s="4">
        <f t="shared" si="66"/>
        <v>10.280000000000001</v>
      </c>
      <c r="K231" s="17"/>
    </row>
    <row r="232" spans="1:11" x14ac:dyDescent="0.2">
      <c r="A232" s="17"/>
      <c r="B232" s="48"/>
      <c r="D232" s="1" t="s">
        <v>2</v>
      </c>
      <c r="E232" s="2">
        <f>AVERAGE(E227:E231)</f>
        <v>11.5</v>
      </c>
      <c r="F232" s="2">
        <f t="shared" ref="F232:I232" si="67">AVERAGE(F227:F231)</f>
        <v>14.320000000000002</v>
      </c>
      <c r="G232" s="2">
        <f t="shared" si="67"/>
        <v>12.88</v>
      </c>
      <c r="H232" s="2">
        <f t="shared" si="67"/>
        <v>8.6199999999999992</v>
      </c>
      <c r="I232" s="2">
        <f t="shared" si="67"/>
        <v>4.26</v>
      </c>
      <c r="J232" s="2">
        <f>AVERAGE(J227:J231)</f>
        <v>10.315999999999999</v>
      </c>
    </row>
    <row r="233" spans="1:11" x14ac:dyDescent="0.2">
      <c r="A233" s="17"/>
      <c r="B233" s="48"/>
      <c r="C233" s="17" t="s">
        <v>36</v>
      </c>
      <c r="E233" s="3">
        <v>18.399999999999999</v>
      </c>
      <c r="F233" s="3">
        <v>23.9</v>
      </c>
      <c r="G233" s="3">
        <v>24</v>
      </c>
      <c r="H233" s="3">
        <v>18.100000000000001</v>
      </c>
      <c r="I233" s="3">
        <v>9.1999999999999993</v>
      </c>
      <c r="J233" s="4">
        <f>AVERAGE(E233:I233)</f>
        <v>18.720000000000002</v>
      </c>
      <c r="K233" s="17">
        <v>30</v>
      </c>
    </row>
    <row r="234" spans="1:11" x14ac:dyDescent="0.2">
      <c r="A234" s="17"/>
      <c r="B234" s="48"/>
      <c r="C234" s="17"/>
      <c r="E234" s="3">
        <v>18.3</v>
      </c>
      <c r="F234" s="3">
        <v>23.9</v>
      </c>
      <c r="G234" s="3">
        <v>23.9</v>
      </c>
      <c r="H234" s="3">
        <v>18.2</v>
      </c>
      <c r="I234" s="3">
        <v>9.1</v>
      </c>
      <c r="J234" s="4">
        <f t="shared" ref="J234:J244" si="68">AVERAGE(E234:I234)</f>
        <v>18.68</v>
      </c>
      <c r="K234" s="17"/>
    </row>
    <row r="235" spans="1:11" x14ac:dyDescent="0.2">
      <c r="A235" s="17"/>
      <c r="B235" s="48"/>
      <c r="C235" s="17"/>
      <c r="E235" s="3">
        <v>18.399999999999999</v>
      </c>
      <c r="F235" s="3">
        <v>23.8</v>
      </c>
      <c r="G235" s="3">
        <v>23.9</v>
      </c>
      <c r="H235" s="3">
        <v>18.100000000000001</v>
      </c>
      <c r="I235" s="3">
        <v>9.1999999999999993</v>
      </c>
      <c r="J235" s="4">
        <f t="shared" si="68"/>
        <v>18.68</v>
      </c>
      <c r="K235" s="17"/>
    </row>
    <row r="236" spans="1:11" x14ac:dyDescent="0.2">
      <c r="A236" s="17"/>
      <c r="B236" s="48"/>
      <c r="C236" s="17"/>
      <c r="E236" s="3">
        <v>18.2</v>
      </c>
      <c r="F236" s="3">
        <v>23.7</v>
      </c>
      <c r="G236" s="3">
        <v>24</v>
      </c>
      <c r="H236" s="3">
        <v>18.2</v>
      </c>
      <c r="I236" s="3">
        <v>9.1999999999999993</v>
      </c>
      <c r="J236" s="4">
        <f t="shared" si="68"/>
        <v>18.660000000000004</v>
      </c>
      <c r="K236" s="17"/>
    </row>
    <row r="237" spans="1:11" x14ac:dyDescent="0.2">
      <c r="A237" s="17"/>
      <c r="B237" s="48"/>
      <c r="C237" s="17"/>
      <c r="E237" s="3">
        <v>18.100000000000001</v>
      </c>
      <c r="F237" s="3">
        <v>23.8</v>
      </c>
      <c r="G237" s="3">
        <v>23.8</v>
      </c>
      <c r="H237" s="3">
        <v>18.2</v>
      </c>
      <c r="I237" s="3">
        <v>9.1</v>
      </c>
      <c r="J237" s="4">
        <f t="shared" si="68"/>
        <v>18.600000000000001</v>
      </c>
      <c r="K237" s="17"/>
    </row>
    <row r="238" spans="1:11" x14ac:dyDescent="0.2">
      <c r="A238" s="17"/>
      <c r="B238" s="48"/>
      <c r="D238" s="1" t="s">
        <v>2</v>
      </c>
      <c r="E238" s="2">
        <f>AVERAGE(E233:E237)</f>
        <v>18.28</v>
      </c>
      <c r="F238" s="2">
        <f t="shared" ref="F238:I238" si="69">AVERAGE(F233:F237)</f>
        <v>23.82</v>
      </c>
      <c r="G238" s="2">
        <f t="shared" si="69"/>
        <v>23.919999999999998</v>
      </c>
      <c r="H238" s="2">
        <f t="shared" si="69"/>
        <v>18.16</v>
      </c>
      <c r="I238" s="2">
        <f t="shared" si="69"/>
        <v>9.16</v>
      </c>
      <c r="J238" s="2">
        <f t="shared" si="68"/>
        <v>18.667999999999999</v>
      </c>
    </row>
    <row r="239" spans="1:11" x14ac:dyDescent="0.2">
      <c r="A239" s="17"/>
      <c r="B239" s="48"/>
      <c r="C239" s="17" t="s">
        <v>37</v>
      </c>
      <c r="E239" s="3">
        <v>19.399999999999999</v>
      </c>
      <c r="F239" s="3">
        <v>21.4</v>
      </c>
      <c r="G239" s="3">
        <v>21.9</v>
      </c>
      <c r="H239" s="3">
        <v>21.6</v>
      </c>
      <c r="I239" s="3">
        <v>19.8</v>
      </c>
      <c r="J239" s="4">
        <f t="shared" si="68"/>
        <v>20.82</v>
      </c>
      <c r="K239" s="17">
        <v>40</v>
      </c>
    </row>
    <row r="240" spans="1:11" x14ac:dyDescent="0.2">
      <c r="A240" s="17"/>
      <c r="B240" s="48"/>
      <c r="C240" s="17"/>
      <c r="E240" s="3">
        <v>19.5</v>
      </c>
      <c r="F240" s="3">
        <v>21.3</v>
      </c>
      <c r="G240" s="3">
        <v>21.9</v>
      </c>
      <c r="H240" s="3">
        <v>21.6</v>
      </c>
      <c r="I240" s="3">
        <v>19.7</v>
      </c>
      <c r="J240" s="4">
        <f t="shared" si="68"/>
        <v>20.8</v>
      </c>
      <c r="K240" s="17"/>
    </row>
    <row r="241" spans="1:11" x14ac:dyDescent="0.2">
      <c r="A241" s="17"/>
      <c r="B241" s="48"/>
      <c r="C241" s="17"/>
      <c r="E241" s="3">
        <v>19.3</v>
      </c>
      <c r="F241" s="3">
        <v>21.4</v>
      </c>
      <c r="G241" s="3">
        <v>22.1</v>
      </c>
      <c r="H241" s="3">
        <v>21.6</v>
      </c>
      <c r="I241" s="3">
        <v>19.7</v>
      </c>
      <c r="J241" s="4">
        <f t="shared" si="68"/>
        <v>20.82</v>
      </c>
      <c r="K241" s="17"/>
    </row>
    <row r="242" spans="1:11" x14ac:dyDescent="0.2">
      <c r="A242" s="17"/>
      <c r="B242" s="48"/>
      <c r="C242" s="17"/>
      <c r="E242" s="3">
        <v>19.399999999999999</v>
      </c>
      <c r="F242" s="3">
        <v>21.4</v>
      </c>
      <c r="G242" s="3">
        <v>22</v>
      </c>
      <c r="H242" s="3">
        <v>21.6</v>
      </c>
      <c r="I242" s="3">
        <v>19.8</v>
      </c>
      <c r="J242" s="4">
        <f t="shared" si="68"/>
        <v>20.84</v>
      </c>
      <c r="K242" s="17"/>
    </row>
    <row r="243" spans="1:11" x14ac:dyDescent="0.2">
      <c r="A243" s="17"/>
      <c r="B243" s="48"/>
      <c r="C243" s="17"/>
      <c r="E243" s="3">
        <v>19.399999999999999</v>
      </c>
      <c r="F243" s="3">
        <v>21.4</v>
      </c>
      <c r="G243" s="3">
        <v>22.1</v>
      </c>
      <c r="H243" s="3">
        <v>21.5</v>
      </c>
      <c r="I243" s="3">
        <v>19.7</v>
      </c>
      <c r="J243" s="4">
        <f t="shared" si="68"/>
        <v>20.82</v>
      </c>
      <c r="K243" s="17"/>
    </row>
    <row r="244" spans="1:11" x14ac:dyDescent="0.2">
      <c r="D244" s="1" t="s">
        <v>2</v>
      </c>
      <c r="E244" s="2">
        <f>AVERAGE(E239:E243)</f>
        <v>19.399999999999999</v>
      </c>
      <c r="F244" s="2">
        <f t="shared" ref="F244:I244" si="70">AVERAGE(F239:F243)</f>
        <v>21.380000000000003</v>
      </c>
      <c r="G244" s="2">
        <f t="shared" si="70"/>
        <v>22</v>
      </c>
      <c r="H244" s="2">
        <f t="shared" si="70"/>
        <v>21.580000000000002</v>
      </c>
      <c r="I244" s="2">
        <f t="shared" si="70"/>
        <v>19.740000000000002</v>
      </c>
      <c r="J244" s="2">
        <f t="shared" si="68"/>
        <v>20.82</v>
      </c>
    </row>
    <row r="245" spans="1:11" x14ac:dyDescent="0.2">
      <c r="A245" s="17">
        <v>8</v>
      </c>
      <c r="B245" s="40" t="s">
        <v>95</v>
      </c>
      <c r="C245" s="17" t="s">
        <v>39</v>
      </c>
      <c r="E245" s="3">
        <v>33.1</v>
      </c>
      <c r="F245" s="3">
        <v>35.6</v>
      </c>
      <c r="G245" s="3">
        <v>37.700000000000003</v>
      </c>
      <c r="H245" s="3">
        <v>36.799999999999997</v>
      </c>
      <c r="I245" s="3">
        <v>33.6</v>
      </c>
      <c r="J245" s="4">
        <f>AVERAGE(E245:I245)</f>
        <v>35.36</v>
      </c>
      <c r="K245" s="17">
        <v>35</v>
      </c>
    </row>
    <row r="246" spans="1:11" x14ac:dyDescent="0.2">
      <c r="A246" s="17"/>
      <c r="B246" s="40"/>
      <c r="C246" s="17"/>
      <c r="E246" s="3">
        <v>32.700000000000003</v>
      </c>
      <c r="F246" s="3">
        <v>35.200000000000003</v>
      </c>
      <c r="G246" s="3">
        <v>37.1</v>
      </c>
      <c r="H246" s="3">
        <v>36.4</v>
      </c>
      <c r="I246" s="3">
        <v>33.1</v>
      </c>
      <c r="J246" s="4">
        <f t="shared" ref="J246:J249" si="71">AVERAGE(E246:I246)</f>
        <v>34.9</v>
      </c>
      <c r="K246" s="17"/>
    </row>
    <row r="247" spans="1:11" x14ac:dyDescent="0.2">
      <c r="A247" s="17"/>
      <c r="B247" s="40"/>
      <c r="C247" s="17"/>
      <c r="E247" s="3">
        <v>32.700000000000003</v>
      </c>
      <c r="F247" s="3">
        <v>35.799999999999997</v>
      </c>
      <c r="G247" s="3">
        <v>37.299999999999997</v>
      </c>
      <c r="H247" s="3">
        <v>36.6</v>
      </c>
      <c r="I247" s="3">
        <v>33.4</v>
      </c>
      <c r="J247" s="4">
        <f t="shared" si="71"/>
        <v>35.160000000000004</v>
      </c>
      <c r="K247" s="17"/>
    </row>
    <row r="248" spans="1:11" x14ac:dyDescent="0.2">
      <c r="A248" s="17"/>
      <c r="B248" s="40"/>
      <c r="C248" s="17"/>
      <c r="E248" s="3">
        <v>33</v>
      </c>
      <c r="F248" s="3">
        <v>35.700000000000003</v>
      </c>
      <c r="G248" s="3">
        <v>37.1</v>
      </c>
      <c r="H248" s="3">
        <v>37.4</v>
      </c>
      <c r="I248" s="3">
        <v>34.9</v>
      </c>
      <c r="J248" s="4">
        <f t="shared" si="71"/>
        <v>35.620000000000005</v>
      </c>
      <c r="K248" s="17"/>
    </row>
    <row r="249" spans="1:11" x14ac:dyDescent="0.2">
      <c r="A249" s="17"/>
      <c r="B249" s="40"/>
      <c r="C249" s="17"/>
      <c r="E249" s="3">
        <v>32.799999999999997</v>
      </c>
      <c r="F249" s="3">
        <v>35.799999999999997</v>
      </c>
      <c r="G249" s="3">
        <v>37.700000000000003</v>
      </c>
      <c r="H249" s="3">
        <v>36.799999999999997</v>
      </c>
      <c r="I249" s="3">
        <v>34.700000000000003</v>
      </c>
      <c r="J249" s="4">
        <f t="shared" si="71"/>
        <v>35.56</v>
      </c>
      <c r="K249" s="17"/>
    </row>
    <row r="250" spans="1:11" x14ac:dyDescent="0.2">
      <c r="A250" s="17"/>
      <c r="B250" s="40"/>
      <c r="D250" s="1" t="s">
        <v>2</v>
      </c>
      <c r="E250" s="2">
        <f>AVERAGE(E245:E249)</f>
        <v>32.86</v>
      </c>
      <c r="F250" s="2">
        <f t="shared" ref="F250:I250" si="72">AVERAGE(F245:F249)</f>
        <v>35.620000000000005</v>
      </c>
      <c r="G250" s="2">
        <f t="shared" si="72"/>
        <v>37.38000000000001</v>
      </c>
      <c r="H250" s="2">
        <f t="shared" si="72"/>
        <v>36.799999999999997</v>
      </c>
      <c r="I250" s="2">
        <f t="shared" si="72"/>
        <v>33.94</v>
      </c>
      <c r="J250" s="2">
        <f>AVERAGE(J245:J249)</f>
        <v>35.32</v>
      </c>
    </row>
    <row r="251" spans="1:11" x14ac:dyDescent="0.2">
      <c r="A251" s="17"/>
      <c r="B251" s="40"/>
      <c r="C251" s="17" t="s">
        <v>40</v>
      </c>
      <c r="E251" s="3">
        <v>32.6</v>
      </c>
      <c r="F251" s="3">
        <v>35.799999999999997</v>
      </c>
      <c r="G251" s="3">
        <v>36.6</v>
      </c>
      <c r="H251" s="3">
        <v>34.5</v>
      </c>
      <c r="I251" s="3">
        <v>30</v>
      </c>
      <c r="J251" s="4">
        <f>AVERAGE(E251:I251)</f>
        <v>33.9</v>
      </c>
      <c r="K251" s="17">
        <v>37</v>
      </c>
    </row>
    <row r="252" spans="1:11" x14ac:dyDescent="0.2">
      <c r="A252" s="17"/>
      <c r="B252" s="40"/>
      <c r="C252" s="17"/>
      <c r="E252" s="3">
        <v>32.799999999999997</v>
      </c>
      <c r="F252" s="3">
        <v>35.200000000000003</v>
      </c>
      <c r="G252" s="3">
        <v>36.200000000000003</v>
      </c>
      <c r="H252" s="3">
        <v>34.700000000000003</v>
      </c>
      <c r="I252" s="3">
        <v>30.1</v>
      </c>
      <c r="J252" s="4">
        <f t="shared" ref="J252:J255" si="73">AVERAGE(E252:I252)</f>
        <v>33.799999999999997</v>
      </c>
      <c r="K252" s="17"/>
    </row>
    <row r="253" spans="1:11" x14ac:dyDescent="0.2">
      <c r="A253" s="17"/>
      <c r="B253" s="40"/>
      <c r="C253" s="17"/>
      <c r="E253" s="3">
        <v>32.299999999999997</v>
      </c>
      <c r="F253" s="3">
        <v>35.6</v>
      </c>
      <c r="G253" s="3">
        <v>36.4</v>
      </c>
      <c r="H253" s="3">
        <v>34.1</v>
      </c>
      <c r="I253" s="3">
        <v>29.9</v>
      </c>
      <c r="J253" s="4">
        <f t="shared" si="73"/>
        <v>33.660000000000004</v>
      </c>
      <c r="K253" s="17"/>
    </row>
    <row r="254" spans="1:11" x14ac:dyDescent="0.2">
      <c r="A254" s="17"/>
      <c r="B254" s="40"/>
      <c r="C254" s="17"/>
      <c r="E254" s="3">
        <v>31.7</v>
      </c>
      <c r="F254" s="3">
        <v>35.299999999999997</v>
      </c>
      <c r="G254" s="3">
        <v>36.1</v>
      </c>
      <c r="H254" s="3">
        <v>34.299999999999997</v>
      </c>
      <c r="I254" s="3">
        <v>29.9</v>
      </c>
      <c r="J254" s="4">
        <f t="shared" si="73"/>
        <v>33.459999999999994</v>
      </c>
      <c r="K254" s="17"/>
    </row>
    <row r="255" spans="1:11" x14ac:dyDescent="0.2">
      <c r="A255" s="17"/>
      <c r="B255" s="40"/>
      <c r="C255" s="17"/>
      <c r="E255" s="3">
        <v>32</v>
      </c>
      <c r="F255" s="3">
        <v>35.299999999999997</v>
      </c>
      <c r="G255" s="3">
        <v>36.200000000000003</v>
      </c>
      <c r="H255" s="3">
        <v>34.200000000000003</v>
      </c>
      <c r="I255" s="3">
        <v>30.1</v>
      </c>
      <c r="J255" s="4">
        <f t="shared" si="73"/>
        <v>33.559999999999995</v>
      </c>
      <c r="K255" s="17"/>
    </row>
    <row r="256" spans="1:11" x14ac:dyDescent="0.2">
      <c r="A256" s="17"/>
      <c r="B256" s="40"/>
      <c r="D256" s="1" t="s">
        <v>2</v>
      </c>
      <c r="E256" s="2">
        <f>AVERAGE(E251:E255)</f>
        <v>32.28</v>
      </c>
      <c r="F256" s="2">
        <f t="shared" ref="F256:I256" si="74">AVERAGE(F251:F255)</f>
        <v>35.44</v>
      </c>
      <c r="G256" s="2">
        <f t="shared" si="74"/>
        <v>36.299999999999997</v>
      </c>
      <c r="H256" s="2">
        <f t="shared" si="74"/>
        <v>34.36</v>
      </c>
      <c r="I256" s="2">
        <f t="shared" si="74"/>
        <v>30</v>
      </c>
      <c r="J256" s="2">
        <f>AVERAGE(J251:J255)</f>
        <v>33.676000000000002</v>
      </c>
    </row>
    <row r="257" spans="1:11" x14ac:dyDescent="0.2">
      <c r="A257" s="17"/>
      <c r="B257" s="40"/>
      <c r="C257" s="17" t="s">
        <v>41</v>
      </c>
      <c r="E257" s="3">
        <v>17.5</v>
      </c>
      <c r="F257" s="3">
        <v>18.3</v>
      </c>
      <c r="G257" s="3">
        <v>18.600000000000001</v>
      </c>
      <c r="H257" s="3">
        <v>18</v>
      </c>
      <c r="I257" s="3">
        <v>16.600000000000001</v>
      </c>
      <c r="J257" s="4">
        <f>AVERAGE(E257:I257)</f>
        <v>17.8</v>
      </c>
      <c r="K257" s="17">
        <v>40</v>
      </c>
    </row>
    <row r="258" spans="1:11" x14ac:dyDescent="0.2">
      <c r="A258" s="17"/>
      <c r="B258" s="40"/>
      <c r="C258" s="17"/>
      <c r="E258" s="3">
        <v>18.7</v>
      </c>
      <c r="F258" s="3">
        <v>18.5</v>
      </c>
      <c r="G258" s="3">
        <v>18.600000000000001</v>
      </c>
      <c r="H258" s="3">
        <v>18</v>
      </c>
      <c r="I258" s="3">
        <v>16.600000000000001</v>
      </c>
      <c r="J258" s="4">
        <f t="shared" ref="J258:J261" si="75">AVERAGE(E258:I258)</f>
        <v>18.080000000000002</v>
      </c>
      <c r="K258" s="17"/>
    </row>
    <row r="259" spans="1:11" x14ac:dyDescent="0.2">
      <c r="A259" s="17"/>
      <c r="B259" s="40"/>
      <c r="C259" s="17"/>
      <c r="E259" s="3">
        <v>17.3</v>
      </c>
      <c r="F259" s="3">
        <v>18.600000000000001</v>
      </c>
      <c r="G259" s="3">
        <v>18.7</v>
      </c>
      <c r="H259" s="3">
        <v>18</v>
      </c>
      <c r="I259" s="3">
        <v>16.399999999999999</v>
      </c>
      <c r="J259" s="4">
        <f t="shared" si="75"/>
        <v>17.8</v>
      </c>
      <c r="K259" s="17"/>
    </row>
    <row r="260" spans="1:11" x14ac:dyDescent="0.2">
      <c r="A260" s="17"/>
      <c r="B260" s="40"/>
      <c r="C260" s="17"/>
      <c r="E260" s="3">
        <v>17.399999999999999</v>
      </c>
      <c r="F260" s="3">
        <v>18.3</v>
      </c>
      <c r="G260" s="3">
        <v>18.600000000000001</v>
      </c>
      <c r="H260" s="3">
        <v>18</v>
      </c>
      <c r="I260" s="3">
        <v>16.399999999999999</v>
      </c>
      <c r="J260" s="4">
        <f t="shared" si="75"/>
        <v>17.740000000000002</v>
      </c>
      <c r="K260" s="17"/>
    </row>
    <row r="261" spans="1:11" x14ac:dyDescent="0.2">
      <c r="A261" s="17"/>
      <c r="B261" s="40"/>
      <c r="C261" s="17"/>
      <c r="E261" s="3">
        <v>17.100000000000001</v>
      </c>
      <c r="F261" s="3">
        <v>18.3</v>
      </c>
      <c r="G261" s="3">
        <v>18.5</v>
      </c>
      <c r="H261" s="3">
        <v>18</v>
      </c>
      <c r="I261" s="3">
        <v>16.2</v>
      </c>
      <c r="J261" s="4">
        <f t="shared" si="75"/>
        <v>17.62</v>
      </c>
      <c r="K261" s="17"/>
    </row>
    <row r="262" spans="1:11" x14ac:dyDescent="0.2">
      <c r="A262" s="17"/>
      <c r="B262" s="40"/>
      <c r="D262" s="1" t="s">
        <v>2</v>
      </c>
      <c r="E262" s="2">
        <f>AVERAGE(E257:E261)</f>
        <v>17.600000000000001</v>
      </c>
      <c r="F262" s="2">
        <f t="shared" ref="F262:I262" si="76">AVERAGE(F257:F261)</f>
        <v>18.399999999999999</v>
      </c>
      <c r="G262" s="2">
        <f t="shared" si="76"/>
        <v>18.600000000000001</v>
      </c>
      <c r="H262" s="2">
        <f t="shared" si="76"/>
        <v>18</v>
      </c>
      <c r="I262" s="2">
        <f t="shared" si="76"/>
        <v>16.440000000000001</v>
      </c>
      <c r="J262" s="2">
        <f>AVERAGE(J257:J261)</f>
        <v>17.808000000000003</v>
      </c>
    </row>
    <row r="263" spans="1:11" x14ac:dyDescent="0.2">
      <c r="A263" s="17"/>
      <c r="B263" s="40"/>
      <c r="C263" s="17" t="s">
        <v>42</v>
      </c>
      <c r="E263" s="3">
        <v>33</v>
      </c>
      <c r="F263" s="3">
        <v>36.299999999999997</v>
      </c>
      <c r="G263" s="3">
        <v>37.299999999999997</v>
      </c>
      <c r="H263" s="3">
        <v>35.700000000000003</v>
      </c>
      <c r="I263" s="3">
        <v>31.4</v>
      </c>
      <c r="J263" s="4">
        <f>AVERAGE(E263:I263)</f>
        <v>34.74</v>
      </c>
      <c r="K263" s="17">
        <v>29</v>
      </c>
    </row>
    <row r="264" spans="1:11" x14ac:dyDescent="0.2">
      <c r="A264" s="17"/>
      <c r="B264" s="40"/>
      <c r="C264" s="17"/>
      <c r="E264" s="3">
        <v>32.9</v>
      </c>
      <c r="F264" s="3">
        <v>36.1</v>
      </c>
      <c r="G264" s="3">
        <v>37.200000000000003</v>
      </c>
      <c r="H264" s="3">
        <v>35.299999999999997</v>
      </c>
      <c r="I264" s="3">
        <v>30.8</v>
      </c>
      <c r="J264" s="4">
        <f t="shared" ref="J264:J267" si="77">AVERAGE(E264:I264)</f>
        <v>34.46</v>
      </c>
      <c r="K264" s="17"/>
    </row>
    <row r="265" spans="1:11" x14ac:dyDescent="0.2">
      <c r="A265" s="17"/>
      <c r="B265" s="40"/>
      <c r="C265" s="17"/>
      <c r="E265" s="3">
        <v>33.5</v>
      </c>
      <c r="F265" s="3">
        <v>36.299999999999997</v>
      </c>
      <c r="G265" s="3">
        <v>37.1</v>
      </c>
      <c r="H265" s="3">
        <v>35.299999999999997</v>
      </c>
      <c r="I265" s="3">
        <v>30.6</v>
      </c>
      <c r="J265" s="4">
        <f t="shared" si="77"/>
        <v>34.559999999999995</v>
      </c>
      <c r="K265" s="17"/>
    </row>
    <row r="266" spans="1:11" x14ac:dyDescent="0.2">
      <c r="A266" s="17"/>
      <c r="B266" s="40"/>
      <c r="C266" s="17"/>
      <c r="E266" s="3">
        <v>33</v>
      </c>
      <c r="F266" s="3">
        <v>36</v>
      </c>
      <c r="G266" s="3">
        <v>37</v>
      </c>
      <c r="H266" s="3">
        <v>35.5</v>
      </c>
      <c r="I266" s="3">
        <v>30.5</v>
      </c>
      <c r="J266" s="4">
        <f t="shared" si="77"/>
        <v>34.4</v>
      </c>
      <c r="K266" s="17"/>
    </row>
    <row r="267" spans="1:11" x14ac:dyDescent="0.2">
      <c r="A267" s="17"/>
      <c r="B267" s="40"/>
      <c r="C267" s="17"/>
      <c r="E267" s="3">
        <v>32.4</v>
      </c>
      <c r="F267" s="3">
        <v>35.799999999999997</v>
      </c>
      <c r="G267" s="3">
        <v>36.799999999999997</v>
      </c>
      <c r="H267" s="3">
        <v>35.299999999999997</v>
      </c>
      <c r="I267" s="3">
        <v>31</v>
      </c>
      <c r="J267" s="4">
        <f t="shared" si="77"/>
        <v>34.26</v>
      </c>
      <c r="K267" s="17"/>
    </row>
    <row r="268" spans="1:11" x14ac:dyDescent="0.2">
      <c r="A268" s="17"/>
      <c r="B268" s="40"/>
      <c r="D268" s="1" t="s">
        <v>2</v>
      </c>
      <c r="E268" s="2">
        <f>AVERAGE(E263:E267)</f>
        <v>32.96</v>
      </c>
      <c r="F268" s="2">
        <f t="shared" ref="F268:I268" si="78">AVERAGE(F263:F267)</f>
        <v>36.1</v>
      </c>
      <c r="G268" s="2">
        <f t="shared" si="78"/>
        <v>37.08</v>
      </c>
      <c r="H268" s="2">
        <f t="shared" si="78"/>
        <v>35.42</v>
      </c>
      <c r="I268" s="2">
        <f t="shared" si="78"/>
        <v>30.860000000000003</v>
      </c>
      <c r="J268" s="2">
        <f>AVERAGE(J263:J267)</f>
        <v>34.483999999999995</v>
      </c>
    </row>
    <row r="269" spans="1:11" x14ac:dyDescent="0.2">
      <c r="A269" s="17">
        <v>9</v>
      </c>
      <c r="B269" s="33" t="s">
        <v>96</v>
      </c>
      <c r="C269" s="17" t="s">
        <v>24</v>
      </c>
      <c r="E269" s="3">
        <v>15.4</v>
      </c>
      <c r="F269" s="3">
        <v>16.100000000000001</v>
      </c>
      <c r="G269" s="3">
        <v>14.8</v>
      </c>
      <c r="H269" s="3">
        <v>11.6</v>
      </c>
      <c r="I269" s="3">
        <v>8.1</v>
      </c>
      <c r="J269" s="4">
        <f>AVERAGE(E269:I269)</f>
        <v>13.2</v>
      </c>
      <c r="K269" s="17">
        <v>37</v>
      </c>
    </row>
    <row r="270" spans="1:11" x14ac:dyDescent="0.2">
      <c r="A270" s="17"/>
      <c r="B270" s="21"/>
      <c r="C270" s="17"/>
      <c r="E270" s="3">
        <v>15.3</v>
      </c>
      <c r="F270" s="3">
        <v>16.2</v>
      </c>
      <c r="G270" s="3">
        <v>14.5</v>
      </c>
      <c r="H270" s="3">
        <v>11.5</v>
      </c>
      <c r="I270" s="3">
        <v>8.1999999999999993</v>
      </c>
      <c r="J270" s="4">
        <f t="shared" ref="J270:J273" si="79">AVERAGE(E270:I270)</f>
        <v>13.14</v>
      </c>
      <c r="K270" s="17"/>
    </row>
    <row r="271" spans="1:11" x14ac:dyDescent="0.2">
      <c r="A271" s="17"/>
      <c r="B271" s="21"/>
      <c r="C271" s="17"/>
      <c r="E271" s="3">
        <v>15.2</v>
      </c>
      <c r="F271" s="3">
        <v>16.100000000000001</v>
      </c>
      <c r="G271" s="3">
        <v>14.6</v>
      </c>
      <c r="H271" s="3">
        <v>11.6</v>
      </c>
      <c r="I271" s="3">
        <v>8.1</v>
      </c>
      <c r="J271" s="4">
        <f t="shared" si="79"/>
        <v>13.12</v>
      </c>
      <c r="K271" s="17"/>
    </row>
    <row r="272" spans="1:11" x14ac:dyDescent="0.2">
      <c r="A272" s="17"/>
      <c r="B272" s="21"/>
      <c r="C272" s="17"/>
      <c r="E272" s="3">
        <v>15.3</v>
      </c>
      <c r="F272" s="3">
        <v>16</v>
      </c>
      <c r="G272" s="3">
        <v>14.5</v>
      </c>
      <c r="H272" s="3">
        <v>11.5</v>
      </c>
      <c r="I272" s="3">
        <v>8</v>
      </c>
      <c r="J272" s="4">
        <f t="shared" si="79"/>
        <v>13.059999999999999</v>
      </c>
      <c r="K272" s="17"/>
    </row>
    <row r="273" spans="1:11" x14ac:dyDescent="0.2">
      <c r="A273" s="17"/>
      <c r="B273" s="21"/>
      <c r="C273" s="17"/>
      <c r="E273" s="3">
        <v>15.2</v>
      </c>
      <c r="F273" s="3">
        <v>16.2</v>
      </c>
      <c r="G273" s="3">
        <v>14.4</v>
      </c>
      <c r="H273" s="3">
        <v>11.7</v>
      </c>
      <c r="I273" s="3">
        <v>8.1</v>
      </c>
      <c r="J273" s="4">
        <f t="shared" si="79"/>
        <v>13.12</v>
      </c>
      <c r="K273" s="17"/>
    </row>
    <row r="274" spans="1:11" x14ac:dyDescent="0.2">
      <c r="A274" s="17"/>
      <c r="B274" s="21"/>
      <c r="D274" s="1" t="s">
        <v>2</v>
      </c>
      <c r="E274" s="2">
        <f>AVERAGE(E269:E273)</f>
        <v>15.280000000000001</v>
      </c>
      <c r="F274" s="2">
        <f t="shared" ref="F274:I274" si="80">AVERAGE(F269:F273)</f>
        <v>16.12</v>
      </c>
      <c r="G274" s="2">
        <f t="shared" si="80"/>
        <v>14.559999999999999</v>
      </c>
      <c r="H274" s="2">
        <f t="shared" si="80"/>
        <v>11.580000000000002</v>
      </c>
      <c r="I274" s="2">
        <f t="shared" si="80"/>
        <v>8.1</v>
      </c>
      <c r="J274" s="2">
        <f>AVERAGE(J269:J273)</f>
        <v>13.128</v>
      </c>
    </row>
    <row r="275" spans="1:11" x14ac:dyDescent="0.2">
      <c r="A275" s="17"/>
      <c r="B275" s="21"/>
      <c r="C275" s="17" t="s">
        <v>43</v>
      </c>
      <c r="E275" s="3">
        <v>27</v>
      </c>
      <c r="F275" s="3">
        <v>37.4</v>
      </c>
      <c r="G275" s="3">
        <v>39.299999999999997</v>
      </c>
      <c r="H275" s="3">
        <v>39.299999999999997</v>
      </c>
      <c r="I275" s="3">
        <v>39.200000000000003</v>
      </c>
      <c r="J275" s="4">
        <f>AVERAGE(E275:I275)</f>
        <v>36.44</v>
      </c>
      <c r="K275" s="17">
        <v>40</v>
      </c>
    </row>
    <row r="276" spans="1:11" x14ac:dyDescent="0.2">
      <c r="A276" s="17"/>
      <c r="B276" s="21"/>
      <c r="C276" s="17"/>
      <c r="E276" s="3">
        <v>27.1</v>
      </c>
      <c r="F276" s="3">
        <v>37.299999999999997</v>
      </c>
      <c r="G276" s="3">
        <v>39.4</v>
      </c>
      <c r="H276" s="3">
        <v>39.4</v>
      </c>
      <c r="I276" s="3">
        <v>39.1</v>
      </c>
      <c r="J276" s="4">
        <f t="shared" ref="J276:J279" si="81">AVERAGE(E276:I276)</f>
        <v>36.46</v>
      </c>
      <c r="K276" s="17"/>
    </row>
    <row r="277" spans="1:11" x14ac:dyDescent="0.2">
      <c r="A277" s="17"/>
      <c r="B277" s="21"/>
      <c r="C277" s="17"/>
      <c r="E277" s="3">
        <v>27</v>
      </c>
      <c r="F277" s="3">
        <v>37.4</v>
      </c>
      <c r="G277" s="3">
        <v>39.4</v>
      </c>
      <c r="H277" s="3">
        <v>39.299999999999997</v>
      </c>
      <c r="I277" s="3">
        <v>39.200000000000003</v>
      </c>
      <c r="J277" s="4">
        <f t="shared" si="81"/>
        <v>36.46</v>
      </c>
      <c r="K277" s="17"/>
    </row>
    <row r="278" spans="1:11" x14ac:dyDescent="0.2">
      <c r="A278" s="17"/>
      <c r="B278" s="21"/>
      <c r="C278" s="17"/>
      <c r="E278" s="3">
        <v>27.2</v>
      </c>
      <c r="F278" s="3">
        <v>37.299999999999997</v>
      </c>
      <c r="G278" s="3">
        <v>39.299999999999997</v>
      </c>
      <c r="H278" s="3">
        <v>39.4</v>
      </c>
      <c r="I278" s="3">
        <v>39.1</v>
      </c>
      <c r="J278" s="4">
        <f t="shared" si="81"/>
        <v>36.459999999999994</v>
      </c>
      <c r="K278" s="17"/>
    </row>
    <row r="279" spans="1:11" x14ac:dyDescent="0.2">
      <c r="A279" s="17"/>
      <c r="B279" s="21"/>
      <c r="C279" s="17"/>
      <c r="E279" s="3">
        <v>27</v>
      </c>
      <c r="F279" s="3">
        <v>37.299999999999997</v>
      </c>
      <c r="G279" s="3">
        <v>39.4</v>
      </c>
      <c r="H279" s="3">
        <v>39.4</v>
      </c>
      <c r="I279" s="3">
        <v>39</v>
      </c>
      <c r="J279" s="4">
        <f t="shared" si="81"/>
        <v>36.42</v>
      </c>
      <c r="K279" s="17"/>
    </row>
    <row r="280" spans="1:11" x14ac:dyDescent="0.2">
      <c r="A280" s="17"/>
      <c r="B280" s="21"/>
      <c r="D280" s="1" t="s">
        <v>2</v>
      </c>
      <c r="E280" s="2">
        <f>AVERAGE(E275:E279)</f>
        <v>27.060000000000002</v>
      </c>
      <c r="F280" s="2">
        <f t="shared" ref="F280:I280" si="82">AVERAGE(F275:F279)</f>
        <v>37.339999999999996</v>
      </c>
      <c r="G280" s="2">
        <f t="shared" si="82"/>
        <v>39.36</v>
      </c>
      <c r="H280" s="2">
        <f t="shared" si="82"/>
        <v>39.36</v>
      </c>
      <c r="I280" s="2">
        <f t="shared" si="82"/>
        <v>39.120000000000005</v>
      </c>
      <c r="J280" s="2">
        <f>AVERAGE(J275:J279)</f>
        <v>36.448</v>
      </c>
    </row>
    <row r="281" spans="1:11" x14ac:dyDescent="0.2">
      <c r="A281" s="17"/>
      <c r="B281" s="21"/>
      <c r="C281" s="17" t="s">
        <v>44</v>
      </c>
      <c r="E281" s="3">
        <v>9.6999999999999993</v>
      </c>
      <c r="F281" s="3">
        <v>10.7</v>
      </c>
      <c r="G281" s="3">
        <v>11.1</v>
      </c>
      <c r="H281" s="3">
        <v>11</v>
      </c>
      <c r="I281" s="3">
        <v>10.1</v>
      </c>
      <c r="J281" s="4">
        <f>AVERAGE(E281:I281)</f>
        <v>10.52</v>
      </c>
      <c r="K281" s="17">
        <v>37</v>
      </c>
    </row>
    <row r="282" spans="1:11" x14ac:dyDescent="0.2">
      <c r="A282" s="17"/>
      <c r="B282" s="21"/>
      <c r="C282" s="17"/>
      <c r="E282" s="3">
        <v>9.6999999999999993</v>
      </c>
      <c r="F282" s="3">
        <v>10.8</v>
      </c>
      <c r="G282" s="3">
        <v>11.2</v>
      </c>
      <c r="H282" s="3">
        <v>11</v>
      </c>
      <c r="I282" s="3">
        <v>10.199999999999999</v>
      </c>
      <c r="J282" s="4">
        <f t="shared" ref="J282:J285" si="83">AVERAGE(E282:I282)</f>
        <v>10.580000000000002</v>
      </c>
      <c r="K282" s="17"/>
    </row>
    <row r="283" spans="1:11" x14ac:dyDescent="0.2">
      <c r="A283" s="17"/>
      <c r="B283" s="21"/>
      <c r="C283" s="17"/>
      <c r="E283" s="3">
        <v>9.6</v>
      </c>
      <c r="F283" s="3">
        <v>10.8</v>
      </c>
      <c r="G283" s="3">
        <v>11.1</v>
      </c>
      <c r="H283" s="3">
        <v>11</v>
      </c>
      <c r="I283" s="3">
        <v>10.199999999999999</v>
      </c>
      <c r="J283" s="4">
        <f t="shared" si="83"/>
        <v>10.540000000000001</v>
      </c>
      <c r="K283" s="17"/>
    </row>
    <row r="284" spans="1:11" x14ac:dyDescent="0.2">
      <c r="A284" s="17"/>
      <c r="B284" s="21"/>
      <c r="C284" s="17"/>
      <c r="E284" s="3">
        <v>9.6999999999999993</v>
      </c>
      <c r="F284" s="3">
        <v>10.7</v>
      </c>
      <c r="G284" s="3">
        <v>11.2</v>
      </c>
      <c r="H284" s="3">
        <v>11.1</v>
      </c>
      <c r="I284" s="3">
        <v>10.1</v>
      </c>
      <c r="J284" s="4">
        <f t="shared" si="83"/>
        <v>10.559999999999999</v>
      </c>
      <c r="K284" s="17"/>
    </row>
    <row r="285" spans="1:11" x14ac:dyDescent="0.2">
      <c r="A285" s="17"/>
      <c r="B285" s="21"/>
      <c r="C285" s="17"/>
      <c r="E285" s="3">
        <v>9.6999999999999993</v>
      </c>
      <c r="F285" s="3">
        <v>10.8</v>
      </c>
      <c r="G285" s="3">
        <v>11.1</v>
      </c>
      <c r="H285" s="3">
        <v>11.2</v>
      </c>
      <c r="I285" s="3">
        <v>10</v>
      </c>
      <c r="J285" s="4">
        <f t="shared" si="83"/>
        <v>10.559999999999999</v>
      </c>
      <c r="K285" s="17"/>
    </row>
    <row r="286" spans="1:11" x14ac:dyDescent="0.2">
      <c r="A286" s="17"/>
      <c r="B286" s="21"/>
      <c r="D286" s="1" t="s">
        <v>2</v>
      </c>
      <c r="E286" s="2">
        <f>AVERAGE(E281:E285)</f>
        <v>9.6800000000000015</v>
      </c>
      <c r="F286" s="2">
        <f t="shared" ref="F286:I286" si="84">AVERAGE(F281:F285)</f>
        <v>10.76</v>
      </c>
      <c r="G286" s="2">
        <f t="shared" si="84"/>
        <v>11.139999999999999</v>
      </c>
      <c r="H286" s="2">
        <f t="shared" si="84"/>
        <v>11.059999999999999</v>
      </c>
      <c r="I286" s="2">
        <f t="shared" si="84"/>
        <v>10.119999999999999</v>
      </c>
      <c r="J286" s="2">
        <f>AVERAGE(J281:J285)</f>
        <v>10.552000000000001</v>
      </c>
    </row>
    <row r="287" spans="1:11" x14ac:dyDescent="0.2">
      <c r="A287" s="17"/>
      <c r="B287" s="21"/>
      <c r="C287" s="17" t="s">
        <v>24</v>
      </c>
      <c r="E287" s="3">
        <v>17.2</v>
      </c>
      <c r="F287" s="3">
        <v>16.100000000000001</v>
      </c>
      <c r="G287" s="3">
        <v>13.7</v>
      </c>
      <c r="H287" s="3">
        <v>8.9</v>
      </c>
      <c r="I287" s="3">
        <v>6.2</v>
      </c>
      <c r="J287" s="4">
        <f>AVERAGE(E287:I287)</f>
        <v>12.42</v>
      </c>
      <c r="K287" s="17">
        <v>37</v>
      </c>
    </row>
    <row r="288" spans="1:11" x14ac:dyDescent="0.2">
      <c r="A288" s="17"/>
      <c r="B288" s="21"/>
      <c r="C288" s="17"/>
      <c r="E288" s="3">
        <v>17.2</v>
      </c>
      <c r="F288" s="3">
        <v>16.100000000000001</v>
      </c>
      <c r="G288" s="3">
        <v>13.7</v>
      </c>
      <c r="H288" s="3">
        <v>8.9</v>
      </c>
      <c r="I288" s="3">
        <v>6.3</v>
      </c>
      <c r="J288" s="4">
        <f t="shared" ref="J288:J291" si="85">AVERAGE(E288:I288)</f>
        <v>12.44</v>
      </c>
      <c r="K288" s="17"/>
    </row>
    <row r="289" spans="1:11" x14ac:dyDescent="0.2">
      <c r="A289" s="17"/>
      <c r="B289" s="21"/>
      <c r="C289" s="17"/>
      <c r="E289" s="3">
        <v>17.3</v>
      </c>
      <c r="F289" s="3">
        <v>16.2</v>
      </c>
      <c r="G289" s="3">
        <v>13.7</v>
      </c>
      <c r="H289" s="3">
        <v>8.9</v>
      </c>
      <c r="I289" s="3">
        <v>6.2</v>
      </c>
      <c r="J289" s="4">
        <f t="shared" si="85"/>
        <v>12.46</v>
      </c>
      <c r="K289" s="17"/>
    </row>
    <row r="290" spans="1:11" x14ac:dyDescent="0.2">
      <c r="A290" s="17"/>
      <c r="B290" s="21"/>
      <c r="C290" s="17"/>
      <c r="E290" s="3">
        <v>17.2</v>
      </c>
      <c r="F290" s="3">
        <v>16.100000000000001</v>
      </c>
      <c r="G290" s="3">
        <v>13.7</v>
      </c>
      <c r="H290" s="3">
        <v>8.9</v>
      </c>
      <c r="I290" s="3">
        <v>6.3</v>
      </c>
      <c r="J290" s="4">
        <f t="shared" si="85"/>
        <v>12.44</v>
      </c>
      <c r="K290" s="17"/>
    </row>
    <row r="291" spans="1:11" x14ac:dyDescent="0.2">
      <c r="A291" s="17"/>
      <c r="B291" s="21"/>
      <c r="C291" s="17"/>
      <c r="E291" s="3">
        <v>17.3</v>
      </c>
      <c r="F291" s="3">
        <v>16.2</v>
      </c>
      <c r="G291" s="3">
        <v>13.7</v>
      </c>
      <c r="H291" s="3">
        <v>8.9</v>
      </c>
      <c r="I291" s="3">
        <v>6.2</v>
      </c>
      <c r="J291" s="4">
        <f t="shared" si="85"/>
        <v>12.46</v>
      </c>
      <c r="K291" s="17"/>
    </row>
    <row r="292" spans="1:11" x14ac:dyDescent="0.2">
      <c r="A292" s="17"/>
      <c r="B292" s="21"/>
      <c r="D292" s="1" t="s">
        <v>2</v>
      </c>
      <c r="E292" s="2">
        <f>AVERAGE(E293:E297)</f>
        <v>30.859999999999996</v>
      </c>
      <c r="F292" s="2">
        <f>AVERAGE(F293:F297)</f>
        <v>35.839999999999996</v>
      </c>
      <c r="G292" s="2">
        <f>AVERAGE(G293:G297)</f>
        <v>37.279999999999994</v>
      </c>
      <c r="H292" s="2">
        <f>AVERAGE(H293:H297)</f>
        <v>38.32</v>
      </c>
      <c r="I292" s="2">
        <f>AVERAGE(I293:I297)</f>
        <v>37.019999999999996</v>
      </c>
      <c r="J292" s="2">
        <f>AVERAGE(J287:J291)</f>
        <v>12.443999999999999</v>
      </c>
    </row>
    <row r="293" spans="1:11" x14ac:dyDescent="0.2">
      <c r="A293" s="17"/>
      <c r="B293" s="21"/>
      <c r="C293" s="17" t="s">
        <v>43</v>
      </c>
      <c r="E293" s="3">
        <v>30.9</v>
      </c>
      <c r="F293" s="3">
        <v>35.9</v>
      </c>
      <c r="G293" s="3">
        <v>37.200000000000003</v>
      </c>
      <c r="H293" s="3">
        <v>38.5</v>
      </c>
      <c r="I293" s="3">
        <v>37</v>
      </c>
      <c r="J293" s="4">
        <f>AVERAGE(E293:I293)</f>
        <v>35.9</v>
      </c>
      <c r="K293" s="17">
        <v>40</v>
      </c>
    </row>
    <row r="294" spans="1:11" x14ac:dyDescent="0.2">
      <c r="A294" s="17"/>
      <c r="B294" s="21"/>
      <c r="C294" s="17"/>
      <c r="E294" s="3">
        <v>30.8</v>
      </c>
      <c r="F294" s="3">
        <v>35.799999999999997</v>
      </c>
      <c r="G294" s="3">
        <v>37.299999999999997</v>
      </c>
      <c r="H294" s="3">
        <v>38.5</v>
      </c>
      <c r="I294" s="3">
        <v>37</v>
      </c>
      <c r="J294" s="4">
        <f t="shared" ref="J294:J297" si="86">AVERAGE(E294:I294)</f>
        <v>35.879999999999995</v>
      </c>
      <c r="K294" s="17"/>
    </row>
    <row r="295" spans="1:11" x14ac:dyDescent="0.2">
      <c r="A295" s="17"/>
      <c r="B295" s="21"/>
      <c r="C295" s="17"/>
      <c r="E295" s="3">
        <v>30.9</v>
      </c>
      <c r="F295" s="3">
        <v>35.9</v>
      </c>
      <c r="G295" s="3">
        <v>37.299999999999997</v>
      </c>
      <c r="H295" s="3">
        <v>38.1</v>
      </c>
      <c r="I295" s="3">
        <v>37</v>
      </c>
      <c r="J295" s="4">
        <f t="shared" si="86"/>
        <v>35.839999999999996</v>
      </c>
      <c r="K295" s="17"/>
    </row>
    <row r="296" spans="1:11" x14ac:dyDescent="0.2">
      <c r="A296" s="17"/>
      <c r="B296" s="21"/>
      <c r="C296" s="17"/>
      <c r="E296" s="3">
        <v>30.8</v>
      </c>
      <c r="F296" s="3">
        <v>35.799999999999997</v>
      </c>
      <c r="G296" s="3">
        <v>37.4</v>
      </c>
      <c r="H296" s="3">
        <v>38.4</v>
      </c>
      <c r="I296" s="3">
        <v>37.1</v>
      </c>
      <c r="J296" s="4">
        <f t="shared" si="86"/>
        <v>35.9</v>
      </c>
      <c r="K296" s="17"/>
    </row>
    <row r="297" spans="1:11" x14ac:dyDescent="0.2">
      <c r="A297" s="17"/>
      <c r="B297" s="21"/>
      <c r="C297" s="17"/>
      <c r="E297" s="3">
        <v>30.9</v>
      </c>
      <c r="F297" s="3">
        <v>35.799999999999997</v>
      </c>
      <c r="G297" s="3">
        <v>37.200000000000003</v>
      </c>
      <c r="H297" s="3">
        <v>38.1</v>
      </c>
      <c r="I297" s="3">
        <v>37</v>
      </c>
      <c r="J297" s="4">
        <f t="shared" si="86"/>
        <v>35.799999999999997</v>
      </c>
      <c r="K297" s="17"/>
    </row>
    <row r="298" spans="1:11" x14ac:dyDescent="0.2">
      <c r="D298" s="1" t="s">
        <v>2</v>
      </c>
      <c r="E298" s="2">
        <f>AVERAGE(E293:E297)</f>
        <v>30.859999999999996</v>
      </c>
      <c r="F298" s="2">
        <f t="shared" ref="F298:I298" si="87">AVERAGE(F293:F297)</f>
        <v>35.839999999999996</v>
      </c>
      <c r="G298" s="2">
        <f t="shared" si="87"/>
        <v>37.279999999999994</v>
      </c>
      <c r="H298" s="2">
        <f t="shared" si="87"/>
        <v>38.32</v>
      </c>
      <c r="I298" s="2">
        <f t="shared" si="87"/>
        <v>37.019999999999996</v>
      </c>
      <c r="J298" s="2">
        <f>AVERAGE(J293:J297)</f>
        <v>35.863999999999997</v>
      </c>
    </row>
    <row r="299" spans="1:11" x14ac:dyDescent="0.2">
      <c r="A299" s="17">
        <v>10</v>
      </c>
      <c r="B299" s="29" t="s">
        <v>97</v>
      </c>
      <c r="C299" s="17" t="s">
        <v>46</v>
      </c>
      <c r="E299" s="3">
        <v>10</v>
      </c>
      <c r="F299" s="3">
        <v>9.6</v>
      </c>
      <c r="G299" s="3">
        <v>11.9</v>
      </c>
      <c r="H299" s="3">
        <v>8.6</v>
      </c>
      <c r="I299" s="3">
        <v>8.1</v>
      </c>
      <c r="J299" s="4">
        <f>AVERAGE(E299:I299)</f>
        <v>9.64</v>
      </c>
      <c r="K299" s="17">
        <v>35</v>
      </c>
    </row>
    <row r="300" spans="1:11" x14ac:dyDescent="0.2">
      <c r="A300" s="17"/>
      <c r="B300" s="17"/>
      <c r="C300" s="17"/>
      <c r="E300" s="3">
        <v>11</v>
      </c>
      <c r="F300" s="3">
        <v>8.6</v>
      </c>
      <c r="G300" s="3">
        <v>7.5</v>
      </c>
      <c r="H300" s="3">
        <v>10.1</v>
      </c>
      <c r="I300" s="3">
        <v>7.9</v>
      </c>
      <c r="J300" s="4">
        <f t="shared" ref="J300:J303" si="88">AVERAGE(E300:I300)</f>
        <v>9.02</v>
      </c>
      <c r="K300" s="17"/>
    </row>
    <row r="301" spans="1:11" x14ac:dyDescent="0.2">
      <c r="A301" s="17"/>
      <c r="B301" s="17"/>
      <c r="C301" s="17"/>
      <c r="E301" s="3">
        <v>9.1999999999999993</v>
      </c>
      <c r="F301" s="3">
        <v>6.9</v>
      </c>
      <c r="G301" s="3">
        <v>10.9</v>
      </c>
      <c r="H301" s="3">
        <v>10</v>
      </c>
      <c r="I301" s="3">
        <v>7.7</v>
      </c>
      <c r="J301" s="4">
        <f t="shared" si="88"/>
        <v>8.9400000000000013</v>
      </c>
      <c r="K301" s="17"/>
    </row>
    <row r="302" spans="1:11" x14ac:dyDescent="0.2">
      <c r="A302" s="17"/>
      <c r="B302" s="17"/>
      <c r="C302" s="17"/>
      <c r="E302" s="3">
        <v>10.7</v>
      </c>
      <c r="F302" s="3">
        <v>7.1</v>
      </c>
      <c r="G302" s="3">
        <v>9.6999999999999993</v>
      </c>
      <c r="H302" s="3">
        <v>10.4</v>
      </c>
      <c r="I302" s="3">
        <v>7.5</v>
      </c>
      <c r="J302" s="4">
        <f t="shared" si="88"/>
        <v>9.08</v>
      </c>
      <c r="K302" s="17"/>
    </row>
    <row r="303" spans="1:11" x14ac:dyDescent="0.2">
      <c r="A303" s="17"/>
      <c r="B303" s="17"/>
      <c r="C303" s="17"/>
      <c r="E303" s="3">
        <v>11.5</v>
      </c>
      <c r="F303" s="3">
        <v>7</v>
      </c>
      <c r="G303" s="3">
        <v>13.4</v>
      </c>
      <c r="H303" s="3">
        <v>10.199999999999999</v>
      </c>
      <c r="I303" s="3">
        <v>7.1</v>
      </c>
      <c r="J303" s="4">
        <f t="shared" si="88"/>
        <v>9.84</v>
      </c>
      <c r="K303" s="17"/>
    </row>
    <row r="304" spans="1:11" x14ac:dyDescent="0.2">
      <c r="A304" s="17"/>
      <c r="B304" s="17"/>
      <c r="D304" s="1" t="s">
        <v>2</v>
      </c>
      <c r="E304" s="2">
        <f>AVERAGE(E299:E303)</f>
        <v>10.48</v>
      </c>
      <c r="F304" s="2">
        <f t="shared" ref="F304:I304" si="89">AVERAGE(F299:F303)</f>
        <v>7.8400000000000007</v>
      </c>
      <c r="G304" s="2">
        <f t="shared" si="89"/>
        <v>10.68</v>
      </c>
      <c r="H304" s="2">
        <f t="shared" si="89"/>
        <v>9.86</v>
      </c>
      <c r="I304" s="2">
        <f t="shared" si="89"/>
        <v>7.6599999999999993</v>
      </c>
      <c r="J304" s="2">
        <f>AVERAGE(J299:J303)</f>
        <v>9.3039999999999985</v>
      </c>
    </row>
    <row r="305" spans="1:11" x14ac:dyDescent="0.2">
      <c r="A305" s="17"/>
      <c r="B305" s="17"/>
      <c r="C305" s="17" t="s">
        <v>47</v>
      </c>
      <c r="E305" s="3">
        <v>9.6</v>
      </c>
      <c r="F305" s="3">
        <v>11.4</v>
      </c>
      <c r="G305" s="3">
        <v>11.5</v>
      </c>
      <c r="H305" s="3">
        <v>11.5</v>
      </c>
      <c r="I305" s="3">
        <v>10.5</v>
      </c>
      <c r="J305" s="4">
        <f>AVERAGE(E305:I305)</f>
        <v>10.9</v>
      </c>
      <c r="K305" s="17">
        <v>37</v>
      </c>
    </row>
    <row r="306" spans="1:11" x14ac:dyDescent="0.2">
      <c r="A306" s="17"/>
      <c r="B306" s="17"/>
      <c r="C306" s="17"/>
      <c r="E306" s="3">
        <v>9.6999999999999993</v>
      </c>
      <c r="F306" s="3">
        <v>11.2</v>
      </c>
      <c r="G306" s="3">
        <v>11.7</v>
      </c>
      <c r="H306" s="3">
        <v>11.6</v>
      </c>
      <c r="I306" s="3">
        <v>10.7</v>
      </c>
      <c r="J306" s="4">
        <f t="shared" ref="J306:J309" si="90">AVERAGE(E306:I306)</f>
        <v>10.979999999999999</v>
      </c>
      <c r="K306" s="17"/>
    </row>
    <row r="307" spans="1:11" x14ac:dyDescent="0.2">
      <c r="A307" s="17"/>
      <c r="B307" s="17"/>
      <c r="C307" s="17"/>
      <c r="E307" s="3">
        <v>9.6999999999999993</v>
      </c>
      <c r="F307" s="3">
        <v>11.1</v>
      </c>
      <c r="G307" s="3">
        <v>11.6</v>
      </c>
      <c r="H307" s="3">
        <v>11.7</v>
      </c>
      <c r="I307" s="3">
        <v>10.8</v>
      </c>
      <c r="J307" s="4">
        <f t="shared" si="90"/>
        <v>10.979999999999999</v>
      </c>
      <c r="K307" s="17"/>
    </row>
    <row r="308" spans="1:11" x14ac:dyDescent="0.2">
      <c r="A308" s="17"/>
      <c r="B308" s="17"/>
      <c r="C308" s="17"/>
      <c r="E308" s="3">
        <v>9.6</v>
      </c>
      <c r="F308" s="3">
        <v>11.1</v>
      </c>
      <c r="G308" s="3">
        <v>11.7</v>
      </c>
      <c r="H308" s="3">
        <v>11.6</v>
      </c>
      <c r="I308" s="3">
        <v>10.5</v>
      </c>
      <c r="J308" s="4">
        <f t="shared" si="90"/>
        <v>10.9</v>
      </c>
      <c r="K308" s="17"/>
    </row>
    <row r="309" spans="1:11" x14ac:dyDescent="0.2">
      <c r="A309" s="17"/>
      <c r="B309" s="17"/>
      <c r="C309" s="17"/>
      <c r="E309" s="3">
        <v>9.6999999999999993</v>
      </c>
      <c r="F309" s="3">
        <v>11.2</v>
      </c>
      <c r="G309" s="3">
        <v>11.6</v>
      </c>
      <c r="H309" s="3">
        <v>11.7</v>
      </c>
      <c r="I309" s="3">
        <v>10.7</v>
      </c>
      <c r="J309" s="4">
        <f t="shared" si="90"/>
        <v>10.98</v>
      </c>
      <c r="K309" s="17"/>
    </row>
    <row r="310" spans="1:11" x14ac:dyDescent="0.2">
      <c r="D310" s="1" t="s">
        <v>2</v>
      </c>
      <c r="E310" s="2">
        <f>AVERAGE(E305:E309)</f>
        <v>9.66</v>
      </c>
      <c r="F310" s="2">
        <f t="shared" ref="F310:I310" si="91">AVERAGE(F305:F309)</f>
        <v>11.2</v>
      </c>
      <c r="G310" s="2">
        <f t="shared" si="91"/>
        <v>11.620000000000001</v>
      </c>
      <c r="H310" s="2">
        <f t="shared" si="91"/>
        <v>11.62</v>
      </c>
      <c r="I310" s="2">
        <f t="shared" si="91"/>
        <v>10.64</v>
      </c>
      <c r="J310" s="2">
        <f>AVERAGE(J305:J309)</f>
        <v>10.947999999999999</v>
      </c>
    </row>
    <row r="311" spans="1:11" x14ac:dyDescent="0.2">
      <c r="A311" s="17">
        <v>11</v>
      </c>
      <c r="B311" s="33" t="s">
        <v>98</v>
      </c>
      <c r="C311" s="21" t="s">
        <v>48</v>
      </c>
      <c r="E311" s="3">
        <v>9.9</v>
      </c>
      <c r="F311" s="3">
        <v>10.6</v>
      </c>
      <c r="G311" s="3">
        <v>11.8</v>
      </c>
      <c r="H311" s="3">
        <v>11.2</v>
      </c>
      <c r="I311" s="3">
        <v>10.199999999999999</v>
      </c>
      <c r="J311" s="4">
        <f>AVERAGE(E311:I311)</f>
        <v>10.74</v>
      </c>
      <c r="K311" s="17">
        <v>54</v>
      </c>
    </row>
    <row r="312" spans="1:11" x14ac:dyDescent="0.2">
      <c r="A312" s="17"/>
      <c r="B312" s="33"/>
      <c r="C312" s="21"/>
      <c r="E312" s="3">
        <v>9.9</v>
      </c>
      <c r="F312" s="3">
        <v>10.7</v>
      </c>
      <c r="G312" s="3">
        <v>11.7</v>
      </c>
      <c r="H312" s="3">
        <v>11.3</v>
      </c>
      <c r="I312" s="3">
        <v>10.1</v>
      </c>
      <c r="J312" s="4">
        <f t="shared" ref="J312:J315" si="92">AVERAGE(E312:I312)</f>
        <v>10.739999999999998</v>
      </c>
      <c r="K312" s="17"/>
    </row>
    <row r="313" spans="1:11" x14ac:dyDescent="0.2">
      <c r="A313" s="17"/>
      <c r="B313" s="33"/>
      <c r="C313" s="21"/>
      <c r="E313" s="3">
        <v>9.9</v>
      </c>
      <c r="F313" s="3">
        <v>10.7</v>
      </c>
      <c r="G313" s="3">
        <v>11.8</v>
      </c>
      <c r="H313" s="3">
        <v>11.4</v>
      </c>
      <c r="I313" s="3">
        <v>10.199999999999999</v>
      </c>
      <c r="J313" s="4">
        <f t="shared" si="92"/>
        <v>10.8</v>
      </c>
      <c r="K313" s="17"/>
    </row>
    <row r="314" spans="1:11" x14ac:dyDescent="0.2">
      <c r="A314" s="17"/>
      <c r="B314" s="33"/>
      <c r="C314" s="21"/>
      <c r="E314" s="3">
        <v>10.199999999999999</v>
      </c>
      <c r="F314" s="3">
        <v>10.7</v>
      </c>
      <c r="G314" s="3">
        <v>11.9</v>
      </c>
      <c r="H314" s="3">
        <v>11.3</v>
      </c>
      <c r="I314" s="3">
        <v>10.1</v>
      </c>
      <c r="J314" s="4">
        <f t="shared" si="92"/>
        <v>10.84</v>
      </c>
      <c r="K314" s="17"/>
    </row>
    <row r="315" spans="1:11" x14ac:dyDescent="0.2">
      <c r="A315" s="17"/>
      <c r="B315" s="33"/>
      <c r="C315" s="21"/>
      <c r="E315" s="3">
        <v>10.1</v>
      </c>
      <c r="F315" s="3">
        <v>10.6</v>
      </c>
      <c r="G315" s="3">
        <v>11.9</v>
      </c>
      <c r="H315" s="3">
        <v>11.2</v>
      </c>
      <c r="I315" s="3">
        <v>10.1</v>
      </c>
      <c r="J315" s="4">
        <f t="shared" si="92"/>
        <v>10.78</v>
      </c>
      <c r="K315" s="17"/>
    </row>
    <row r="316" spans="1:11" x14ac:dyDescent="0.2">
      <c r="A316" s="17"/>
      <c r="B316" s="33"/>
      <c r="D316" s="1" t="s">
        <v>2</v>
      </c>
      <c r="E316" s="2">
        <f>AVERAGE(E311:E315)</f>
        <v>10.000000000000002</v>
      </c>
      <c r="F316" s="2">
        <f t="shared" ref="F316:I316" si="93">AVERAGE(F311:F315)</f>
        <v>10.66</v>
      </c>
      <c r="G316" s="2">
        <f t="shared" si="93"/>
        <v>11.819999999999999</v>
      </c>
      <c r="H316" s="2">
        <f t="shared" si="93"/>
        <v>11.280000000000001</v>
      </c>
      <c r="I316" s="2">
        <f t="shared" si="93"/>
        <v>10.139999999999999</v>
      </c>
      <c r="J316" s="2">
        <f>AVERAGE(J311:J315)</f>
        <v>10.780000000000001</v>
      </c>
    </row>
    <row r="317" spans="1:11" x14ac:dyDescent="0.2">
      <c r="A317" s="17"/>
      <c r="B317" s="33"/>
      <c r="C317" s="21" t="s">
        <v>49</v>
      </c>
      <c r="E317" s="3">
        <v>14</v>
      </c>
      <c r="F317" s="3">
        <v>14.5</v>
      </c>
      <c r="G317" s="3">
        <v>15.4</v>
      </c>
      <c r="H317" s="3">
        <v>14.4</v>
      </c>
      <c r="I317" s="3">
        <v>12.9</v>
      </c>
      <c r="J317" s="4">
        <f>AVERAGE(E317:I317)</f>
        <v>14.24</v>
      </c>
      <c r="K317" s="17">
        <v>50</v>
      </c>
    </row>
    <row r="318" spans="1:11" x14ac:dyDescent="0.2">
      <c r="A318" s="17"/>
      <c r="B318" s="33"/>
      <c r="C318" s="21"/>
      <c r="E318" s="3">
        <v>14.2</v>
      </c>
      <c r="F318" s="3">
        <v>14.4</v>
      </c>
      <c r="G318" s="3">
        <v>15.4</v>
      </c>
      <c r="H318" s="3">
        <v>14.4</v>
      </c>
      <c r="I318" s="3">
        <v>12.9</v>
      </c>
      <c r="J318" s="4">
        <f t="shared" ref="J318:J321" si="94">AVERAGE(E318:I318)</f>
        <v>14.26</v>
      </c>
      <c r="K318" s="17"/>
    </row>
    <row r="319" spans="1:11" x14ac:dyDescent="0.2">
      <c r="A319" s="17"/>
      <c r="B319" s="33"/>
      <c r="C319" s="21"/>
      <c r="E319" s="3">
        <v>14.1</v>
      </c>
      <c r="F319" s="3">
        <v>14.4</v>
      </c>
      <c r="G319" s="3">
        <v>15.4</v>
      </c>
      <c r="H319" s="3">
        <v>14.3</v>
      </c>
      <c r="I319" s="3">
        <v>13</v>
      </c>
      <c r="J319" s="4">
        <f t="shared" si="94"/>
        <v>14.24</v>
      </c>
      <c r="K319" s="17"/>
    </row>
    <row r="320" spans="1:11" x14ac:dyDescent="0.2">
      <c r="A320" s="17"/>
      <c r="B320" s="33"/>
      <c r="C320" s="21"/>
      <c r="E320" s="3">
        <v>14.2</v>
      </c>
      <c r="F320" s="3">
        <v>14.5</v>
      </c>
      <c r="G320" s="3">
        <v>15.4</v>
      </c>
      <c r="H320" s="3">
        <v>14.3</v>
      </c>
      <c r="I320" s="3">
        <v>13</v>
      </c>
      <c r="J320" s="4">
        <f t="shared" si="94"/>
        <v>14.280000000000001</v>
      </c>
      <c r="K320" s="17"/>
    </row>
    <row r="321" spans="1:11" x14ac:dyDescent="0.2">
      <c r="A321" s="17"/>
      <c r="B321" s="33"/>
      <c r="C321" s="21"/>
      <c r="E321" s="3">
        <v>14.1</v>
      </c>
      <c r="F321" s="3">
        <v>14.5</v>
      </c>
      <c r="G321" s="3">
        <v>15.5</v>
      </c>
      <c r="H321" s="3">
        <v>14.3</v>
      </c>
      <c r="I321" s="3">
        <v>13.1</v>
      </c>
      <c r="J321" s="4">
        <f t="shared" si="94"/>
        <v>14.3</v>
      </c>
      <c r="K321" s="17"/>
    </row>
    <row r="322" spans="1:11" x14ac:dyDescent="0.2">
      <c r="A322" s="17"/>
      <c r="B322" s="33"/>
      <c r="D322" s="1" t="s">
        <v>2</v>
      </c>
      <c r="E322" s="2">
        <f t="shared" ref="E322:J322" si="95">AVERAGE(E317:E321)</f>
        <v>14.12</v>
      </c>
      <c r="F322" s="2">
        <f t="shared" si="95"/>
        <v>14.459999999999999</v>
      </c>
      <c r="G322" s="2">
        <f t="shared" si="95"/>
        <v>15.419999999999998</v>
      </c>
      <c r="H322" s="2">
        <f t="shared" si="95"/>
        <v>14.34</v>
      </c>
      <c r="I322" s="2">
        <f t="shared" si="95"/>
        <v>12.979999999999999</v>
      </c>
      <c r="J322" s="2">
        <f t="shared" si="95"/>
        <v>14.264000000000001</v>
      </c>
    </row>
    <row r="323" spans="1:11" x14ac:dyDescent="0.2">
      <c r="A323" s="17"/>
      <c r="B323" s="33"/>
      <c r="C323" s="21" t="s">
        <v>50</v>
      </c>
      <c r="E323" s="3">
        <v>14.4</v>
      </c>
      <c r="F323" s="3">
        <v>15.4</v>
      </c>
      <c r="G323" s="3">
        <v>15.8</v>
      </c>
      <c r="H323" s="3">
        <v>15.4</v>
      </c>
      <c r="I323" s="3">
        <v>14.3</v>
      </c>
      <c r="J323" s="4">
        <f>AVERAGE(E323:I323)</f>
        <v>15.059999999999999</v>
      </c>
      <c r="K323" s="17">
        <v>48</v>
      </c>
    </row>
    <row r="324" spans="1:11" x14ac:dyDescent="0.2">
      <c r="A324" s="17"/>
      <c r="B324" s="33"/>
      <c r="C324" s="21"/>
      <c r="E324" s="3">
        <v>14.4</v>
      </c>
      <c r="F324" s="3">
        <v>15.3</v>
      </c>
      <c r="G324" s="3">
        <v>15.7</v>
      </c>
      <c r="H324" s="3">
        <v>15.3</v>
      </c>
      <c r="I324" s="3">
        <v>14.3</v>
      </c>
      <c r="J324" s="4">
        <f t="shared" ref="J324:J327" si="96">AVERAGE(E324:I324)</f>
        <v>15</v>
      </c>
      <c r="K324" s="17"/>
    </row>
    <row r="325" spans="1:11" x14ac:dyDescent="0.2">
      <c r="A325" s="17"/>
      <c r="B325" s="33"/>
      <c r="C325" s="21"/>
      <c r="E325" s="3">
        <v>14.4</v>
      </c>
      <c r="F325" s="3">
        <v>15.3</v>
      </c>
      <c r="G325" s="3">
        <v>15.7</v>
      </c>
      <c r="H325" s="3">
        <v>15.3</v>
      </c>
      <c r="I325" s="3">
        <v>14.4</v>
      </c>
      <c r="J325" s="4">
        <f t="shared" si="96"/>
        <v>15.020000000000001</v>
      </c>
      <c r="K325" s="17"/>
    </row>
    <row r="326" spans="1:11" x14ac:dyDescent="0.2">
      <c r="A326" s="17"/>
      <c r="B326" s="33"/>
      <c r="C326" s="21"/>
      <c r="E326" s="3">
        <v>14.5</v>
      </c>
      <c r="F326" s="3">
        <v>15.4</v>
      </c>
      <c r="G326" s="3">
        <v>15.8</v>
      </c>
      <c r="H326" s="3">
        <v>15.4</v>
      </c>
      <c r="I326" s="3">
        <v>14.3</v>
      </c>
      <c r="J326" s="4">
        <f t="shared" si="96"/>
        <v>15.080000000000002</v>
      </c>
      <c r="K326" s="17"/>
    </row>
    <row r="327" spans="1:11" x14ac:dyDescent="0.2">
      <c r="A327" s="17"/>
      <c r="B327" s="33"/>
      <c r="C327" s="21"/>
      <c r="E327" s="3">
        <v>14.4</v>
      </c>
      <c r="F327" s="3">
        <v>15.3</v>
      </c>
      <c r="G327" s="3">
        <v>15.8</v>
      </c>
      <c r="H327" s="3">
        <v>15.4</v>
      </c>
      <c r="I327" s="3">
        <v>14.4</v>
      </c>
      <c r="J327" s="4">
        <f t="shared" si="96"/>
        <v>15.059999999999999</v>
      </c>
      <c r="K327" s="17"/>
    </row>
    <row r="328" spans="1:11" x14ac:dyDescent="0.2">
      <c r="A328" s="17"/>
      <c r="B328" s="33"/>
      <c r="D328" s="1" t="s">
        <v>2</v>
      </c>
      <c r="E328" s="2">
        <f>AVERAGE(E323:E327)</f>
        <v>14.420000000000002</v>
      </c>
      <c r="F328" s="2">
        <f t="shared" ref="F328:I328" si="97">AVERAGE(F323:F327)</f>
        <v>15.34</v>
      </c>
      <c r="G328" s="2">
        <f t="shared" si="97"/>
        <v>15.76</v>
      </c>
      <c r="H328" s="2">
        <f t="shared" si="97"/>
        <v>15.36</v>
      </c>
      <c r="I328" s="2">
        <f t="shared" si="97"/>
        <v>14.34</v>
      </c>
      <c r="J328" s="2">
        <f>AVERAGE(J323:J327)</f>
        <v>15.044</v>
      </c>
    </row>
    <row r="329" spans="1:11" x14ac:dyDescent="0.2">
      <c r="A329" s="17"/>
      <c r="B329" s="33"/>
      <c r="C329" s="21" t="s">
        <v>51</v>
      </c>
      <c r="E329" s="3">
        <v>7.7</v>
      </c>
      <c r="F329" s="3">
        <v>8.1999999999999993</v>
      </c>
      <c r="G329" s="3">
        <v>8.4</v>
      </c>
      <c r="H329" s="3">
        <v>8.1999999999999993</v>
      </c>
      <c r="I329" s="3">
        <v>7.7</v>
      </c>
      <c r="J329" s="4">
        <f>AVERAGE(E329:I329)</f>
        <v>8.0400000000000009</v>
      </c>
      <c r="K329" s="17">
        <v>59</v>
      </c>
    </row>
    <row r="330" spans="1:11" x14ac:dyDescent="0.2">
      <c r="A330" s="17"/>
      <c r="B330" s="33"/>
      <c r="C330" s="21"/>
      <c r="E330" s="3">
        <v>7.8</v>
      </c>
      <c r="F330" s="3">
        <v>8.1999999999999993</v>
      </c>
      <c r="G330" s="3">
        <v>8.5</v>
      </c>
      <c r="H330" s="3">
        <v>8.3000000000000007</v>
      </c>
      <c r="I330" s="3">
        <v>7.7</v>
      </c>
      <c r="J330" s="4">
        <f t="shared" ref="J330:J332" si="98">AVERAGE(E330:I330)</f>
        <v>8.1</v>
      </c>
      <c r="K330" s="17"/>
    </row>
    <row r="331" spans="1:11" x14ac:dyDescent="0.2">
      <c r="A331" s="17"/>
      <c r="B331" s="33"/>
      <c r="C331" s="21"/>
      <c r="E331" s="3">
        <v>7.7</v>
      </c>
      <c r="F331" s="3">
        <v>8.1</v>
      </c>
      <c r="G331" s="3">
        <v>8.5</v>
      </c>
      <c r="H331" s="3">
        <v>8.3000000000000007</v>
      </c>
      <c r="I331" s="3">
        <v>7.6</v>
      </c>
      <c r="J331" s="4">
        <f t="shared" si="98"/>
        <v>8.0400000000000009</v>
      </c>
      <c r="K331" s="17"/>
    </row>
    <row r="332" spans="1:11" x14ac:dyDescent="0.2">
      <c r="A332" s="17"/>
      <c r="B332" s="33"/>
      <c r="C332" s="21"/>
      <c r="E332" s="3">
        <v>7.7</v>
      </c>
      <c r="F332" s="3">
        <v>8.1</v>
      </c>
      <c r="G332" s="3">
        <v>8.4</v>
      </c>
      <c r="H332" s="3">
        <v>8.3000000000000007</v>
      </c>
      <c r="I332" s="3">
        <v>7.6</v>
      </c>
      <c r="J332" s="4">
        <f t="shared" si="98"/>
        <v>8.02</v>
      </c>
      <c r="K332" s="17"/>
    </row>
    <row r="333" spans="1:11" x14ac:dyDescent="0.2">
      <c r="A333" s="17"/>
      <c r="B333" s="33"/>
      <c r="C333" s="21"/>
      <c r="E333" s="3">
        <v>7.7</v>
      </c>
      <c r="F333" s="3">
        <v>8.1</v>
      </c>
      <c r="G333" s="3">
        <v>8.4</v>
      </c>
      <c r="H333" s="3">
        <v>8.1999999999999993</v>
      </c>
      <c r="I333" s="3">
        <v>7.6</v>
      </c>
      <c r="J333" s="4">
        <f>AVERAGE(E333:I333)</f>
        <v>8.0000000000000018</v>
      </c>
      <c r="K333" s="17"/>
    </row>
    <row r="334" spans="1:11" x14ac:dyDescent="0.2">
      <c r="D334" s="1" t="s">
        <v>2</v>
      </c>
      <c r="E334" s="2">
        <f>AVERAGE(E329:E333)</f>
        <v>7.7200000000000006</v>
      </c>
      <c r="F334" s="2">
        <f t="shared" ref="F334:J334" si="99">AVERAGE(F329:F333)</f>
        <v>8.14</v>
      </c>
      <c r="G334" s="2">
        <f t="shared" si="99"/>
        <v>8.44</v>
      </c>
      <c r="H334" s="2">
        <f t="shared" si="99"/>
        <v>8.26</v>
      </c>
      <c r="I334" s="2">
        <f t="shared" si="99"/>
        <v>7.6400000000000006</v>
      </c>
      <c r="J334" s="2">
        <f t="shared" si="99"/>
        <v>8.0400000000000009</v>
      </c>
    </row>
    <row r="335" spans="1:11" x14ac:dyDescent="0.2">
      <c r="A335" s="17">
        <v>12</v>
      </c>
      <c r="B335" s="29" t="s">
        <v>99</v>
      </c>
      <c r="C335" s="17" t="s">
        <v>54</v>
      </c>
      <c r="E335" s="3">
        <v>36.200000000000003</v>
      </c>
      <c r="F335" s="3">
        <v>46</v>
      </c>
      <c r="G335" s="3">
        <v>50.6</v>
      </c>
      <c r="H335" s="3">
        <v>44.3</v>
      </c>
      <c r="I335" s="3">
        <v>36.299999999999997</v>
      </c>
      <c r="J335" s="4">
        <f>AVERAGE(E335:I335)</f>
        <v>42.680000000000007</v>
      </c>
      <c r="K335" s="17">
        <v>45</v>
      </c>
    </row>
    <row r="336" spans="1:11" x14ac:dyDescent="0.2">
      <c r="A336" s="17"/>
      <c r="B336" s="17"/>
      <c r="C336" s="17"/>
      <c r="E336" s="3">
        <v>36.299999999999997</v>
      </c>
      <c r="F336" s="3">
        <v>45.8</v>
      </c>
      <c r="G336" s="3">
        <v>50.5</v>
      </c>
      <c r="H336" s="3">
        <v>44.5</v>
      </c>
      <c r="I336" s="3">
        <v>36.4</v>
      </c>
      <c r="J336" s="4">
        <f t="shared" ref="J336:J339" si="100">AVERAGE(E336:I336)</f>
        <v>42.7</v>
      </c>
      <c r="K336" s="17"/>
    </row>
    <row r="337" spans="1:11" x14ac:dyDescent="0.2">
      <c r="A337" s="17"/>
      <c r="B337" s="17"/>
      <c r="C337" s="17"/>
      <c r="E337" s="3">
        <v>36.6</v>
      </c>
      <c r="F337" s="3">
        <v>45.9</v>
      </c>
      <c r="G337" s="3">
        <v>50.5</v>
      </c>
      <c r="H337" s="3">
        <v>44.2</v>
      </c>
      <c r="I337" s="3">
        <v>36.5</v>
      </c>
      <c r="J337" s="4">
        <f t="shared" si="100"/>
        <v>42.739999999999995</v>
      </c>
      <c r="K337" s="17"/>
    </row>
    <row r="338" spans="1:11" x14ac:dyDescent="0.2">
      <c r="A338" s="17"/>
      <c r="B338" s="17"/>
      <c r="C338" s="17"/>
      <c r="E338" s="3">
        <v>37</v>
      </c>
      <c r="F338" s="3">
        <v>46</v>
      </c>
      <c r="G338" s="3">
        <v>50.8</v>
      </c>
      <c r="H338" s="3">
        <v>44.2</v>
      </c>
      <c r="I338" s="3">
        <v>36.700000000000003</v>
      </c>
      <c r="J338" s="4">
        <f t="shared" si="100"/>
        <v>42.94</v>
      </c>
      <c r="K338" s="17"/>
    </row>
    <row r="339" spans="1:11" x14ac:dyDescent="0.2">
      <c r="A339" s="17"/>
      <c r="B339" s="17"/>
      <c r="C339" s="17"/>
      <c r="E339" s="3">
        <v>36.799999999999997</v>
      </c>
      <c r="F339" s="3">
        <v>46.4</v>
      </c>
      <c r="G339" s="3">
        <v>50.5</v>
      </c>
      <c r="H339" s="3">
        <v>44.4</v>
      </c>
      <c r="I339" s="3">
        <v>36.6</v>
      </c>
      <c r="J339" s="4">
        <f t="shared" si="100"/>
        <v>42.94</v>
      </c>
      <c r="K339" s="17"/>
    </row>
    <row r="340" spans="1:11" x14ac:dyDescent="0.2">
      <c r="A340" s="17"/>
      <c r="B340" s="17"/>
      <c r="D340" s="1" t="s">
        <v>2</v>
      </c>
      <c r="E340" s="2">
        <f>AVERAGE(E335:E339)</f>
        <v>36.58</v>
      </c>
      <c r="F340" s="2">
        <f t="shared" ref="F340:J340" si="101">AVERAGE(F335:F339)</f>
        <v>46.019999999999996</v>
      </c>
      <c r="G340" s="2">
        <f t="shared" si="101"/>
        <v>50.58</v>
      </c>
      <c r="H340" s="2">
        <f t="shared" si="101"/>
        <v>44.32</v>
      </c>
      <c r="I340" s="2">
        <f t="shared" si="101"/>
        <v>36.499999999999993</v>
      </c>
      <c r="J340" s="2">
        <f t="shared" si="101"/>
        <v>42.8</v>
      </c>
      <c r="K340" s="8"/>
    </row>
    <row r="341" spans="1:11" x14ac:dyDescent="0.2">
      <c r="A341" s="17"/>
      <c r="B341" s="17"/>
      <c r="C341" s="17" t="s">
        <v>55</v>
      </c>
      <c r="E341" s="3">
        <v>42.8</v>
      </c>
      <c r="F341" s="3">
        <v>50.7</v>
      </c>
      <c r="G341" s="3">
        <v>57.2</v>
      </c>
      <c r="H341" s="3">
        <v>50.2</v>
      </c>
      <c r="I341" s="3">
        <v>46.1</v>
      </c>
      <c r="J341" s="4">
        <f>AVERAGE(E341:I341)</f>
        <v>49.399999999999991</v>
      </c>
      <c r="K341" s="17">
        <v>40</v>
      </c>
    </row>
    <row r="342" spans="1:11" x14ac:dyDescent="0.2">
      <c r="A342" s="17"/>
      <c r="B342" s="17"/>
      <c r="C342" s="17"/>
      <c r="E342" s="3">
        <v>42.7</v>
      </c>
      <c r="F342" s="3">
        <v>50.2</v>
      </c>
      <c r="G342" s="3">
        <v>57.1</v>
      </c>
      <c r="H342" s="3">
        <v>50.1</v>
      </c>
      <c r="I342" s="3">
        <v>46.2</v>
      </c>
      <c r="J342" s="4">
        <f t="shared" ref="J342:J345" si="102">AVERAGE(E342:I342)</f>
        <v>49.260000000000005</v>
      </c>
      <c r="K342" s="17"/>
    </row>
    <row r="343" spans="1:11" x14ac:dyDescent="0.2">
      <c r="A343" s="17"/>
      <c r="B343" s="17"/>
      <c r="C343" s="17"/>
      <c r="E343" s="3">
        <v>42.5</v>
      </c>
      <c r="F343" s="3">
        <v>50.5</v>
      </c>
      <c r="G343" s="3">
        <v>56.8</v>
      </c>
      <c r="H343" s="3">
        <v>50.3</v>
      </c>
      <c r="I343" s="3">
        <v>46.3</v>
      </c>
      <c r="J343" s="4">
        <f t="shared" si="102"/>
        <v>49.280000000000008</v>
      </c>
      <c r="K343" s="17"/>
    </row>
    <row r="344" spans="1:11" x14ac:dyDescent="0.2">
      <c r="A344" s="17"/>
      <c r="B344" s="17"/>
      <c r="C344" s="17"/>
      <c r="E344" s="3">
        <v>42.6</v>
      </c>
      <c r="F344" s="3">
        <v>50.2</v>
      </c>
      <c r="G344" s="3">
        <v>57</v>
      </c>
      <c r="H344" s="3">
        <v>50.3</v>
      </c>
      <c r="I344" s="3">
        <v>46.4</v>
      </c>
      <c r="J344" s="4">
        <f t="shared" si="102"/>
        <v>49.300000000000004</v>
      </c>
      <c r="K344" s="17"/>
    </row>
    <row r="345" spans="1:11" x14ac:dyDescent="0.2">
      <c r="A345" s="17"/>
      <c r="B345" s="17"/>
      <c r="C345" s="17"/>
      <c r="E345" s="3">
        <v>42.7</v>
      </c>
      <c r="F345" s="3">
        <v>50.6</v>
      </c>
      <c r="G345" s="3">
        <v>57.1</v>
      </c>
      <c r="H345" s="3">
        <v>50.3</v>
      </c>
      <c r="I345" s="3">
        <v>46.2</v>
      </c>
      <c r="J345" s="4">
        <f t="shared" si="102"/>
        <v>49.379999999999995</v>
      </c>
      <c r="K345" s="17"/>
    </row>
    <row r="346" spans="1:11" x14ac:dyDescent="0.2">
      <c r="A346" s="17"/>
      <c r="B346" s="17"/>
      <c r="D346" s="1" t="s">
        <v>2</v>
      </c>
      <c r="E346" s="2">
        <f>AVERAGE(E347:E351)</f>
        <v>36.44</v>
      </c>
      <c r="F346" s="2">
        <f t="shared" ref="F346:J346" si="103">AVERAGE(F341:F345)</f>
        <v>50.440000000000005</v>
      </c>
      <c r="G346" s="2">
        <f t="shared" si="103"/>
        <v>57.040000000000006</v>
      </c>
      <c r="H346" s="2">
        <f t="shared" si="103"/>
        <v>50.240000000000009</v>
      </c>
      <c r="I346" s="2">
        <f t="shared" si="103"/>
        <v>46.240000000000009</v>
      </c>
      <c r="J346" s="2">
        <f t="shared" si="103"/>
        <v>49.323999999999998</v>
      </c>
    </row>
    <row r="347" spans="1:11" x14ac:dyDescent="0.2">
      <c r="A347" s="17"/>
      <c r="B347" s="17"/>
      <c r="C347" s="17" t="s">
        <v>56</v>
      </c>
      <c r="E347" s="3">
        <v>36.4</v>
      </c>
      <c r="F347" s="3">
        <v>43.8</v>
      </c>
      <c r="G347" s="3">
        <v>51.4</v>
      </c>
      <c r="H347" s="3">
        <v>46.8</v>
      </c>
      <c r="I347" s="3">
        <v>42.9</v>
      </c>
      <c r="J347" s="4">
        <f>AVERAGE(E347:I347)</f>
        <v>44.26</v>
      </c>
      <c r="K347" s="17">
        <v>40</v>
      </c>
    </row>
    <row r="348" spans="1:11" x14ac:dyDescent="0.2">
      <c r="A348" s="17"/>
      <c r="B348" s="17"/>
      <c r="C348" s="17"/>
      <c r="E348" s="3">
        <v>36.5</v>
      </c>
      <c r="F348" s="3">
        <v>43.9</v>
      </c>
      <c r="G348" s="3">
        <v>51.4</v>
      </c>
      <c r="H348" s="3">
        <v>47</v>
      </c>
      <c r="I348" s="3">
        <v>43</v>
      </c>
      <c r="J348" s="4">
        <f t="shared" ref="J348:J351" si="104">AVERAGE(E348:I348)</f>
        <v>44.36</v>
      </c>
      <c r="K348" s="17"/>
    </row>
    <row r="349" spans="1:11" x14ac:dyDescent="0.2">
      <c r="A349" s="17"/>
      <c r="B349" s="17"/>
      <c r="C349" s="17"/>
      <c r="E349" s="3">
        <v>36.299999999999997</v>
      </c>
      <c r="F349" s="3">
        <v>43.8</v>
      </c>
      <c r="G349" s="3">
        <v>51.5</v>
      </c>
      <c r="H349" s="3">
        <v>47.1</v>
      </c>
      <c r="I349" s="3">
        <v>43.2</v>
      </c>
      <c r="J349" s="4">
        <f t="shared" si="104"/>
        <v>44.379999999999995</v>
      </c>
      <c r="K349" s="17"/>
    </row>
    <row r="350" spans="1:11" x14ac:dyDescent="0.2">
      <c r="A350" s="17"/>
      <c r="B350" s="17"/>
      <c r="C350" s="17"/>
      <c r="E350" s="3">
        <v>36.299999999999997</v>
      </c>
      <c r="F350" s="3">
        <v>44</v>
      </c>
      <c r="G350" s="3">
        <v>51.6</v>
      </c>
      <c r="H350" s="3">
        <v>47</v>
      </c>
      <c r="I350" s="3">
        <v>43.1</v>
      </c>
      <c r="J350" s="4">
        <f t="shared" si="104"/>
        <v>44.4</v>
      </c>
      <c r="K350" s="17"/>
    </row>
    <row r="351" spans="1:11" x14ac:dyDescent="0.2">
      <c r="A351" s="17"/>
      <c r="B351" s="17"/>
      <c r="C351" s="17"/>
      <c r="E351" s="3">
        <v>36.700000000000003</v>
      </c>
      <c r="F351" s="3">
        <v>44.3</v>
      </c>
      <c r="G351" s="3">
        <v>51.4</v>
      </c>
      <c r="H351" s="3">
        <v>46.8</v>
      </c>
      <c r="I351" s="3">
        <v>43</v>
      </c>
      <c r="J351" s="4">
        <f t="shared" si="104"/>
        <v>44.44</v>
      </c>
      <c r="K351" s="17"/>
    </row>
    <row r="352" spans="1:11" x14ac:dyDescent="0.2">
      <c r="A352" s="17"/>
      <c r="B352" s="17"/>
      <c r="D352" s="1" t="s">
        <v>2</v>
      </c>
      <c r="E352" s="2">
        <f>AVERAGE(E347:E351)</f>
        <v>36.44</v>
      </c>
      <c r="F352" s="2">
        <f t="shared" ref="F352:I352" si="105">AVERAGE(F347:F351)</f>
        <v>43.96</v>
      </c>
      <c r="G352" s="2">
        <f t="shared" si="105"/>
        <v>51.46</v>
      </c>
      <c r="H352" s="2">
        <f t="shared" si="105"/>
        <v>46.94</v>
      </c>
      <c r="I352" s="2">
        <f t="shared" si="105"/>
        <v>43.040000000000006</v>
      </c>
      <c r="J352" s="2">
        <f>AVERAGE(E352:I352)</f>
        <v>44.368000000000009</v>
      </c>
    </row>
    <row r="353" spans="1:11" x14ac:dyDescent="0.2">
      <c r="A353" s="17"/>
      <c r="B353" s="17"/>
      <c r="C353" s="17" t="s">
        <v>57</v>
      </c>
      <c r="E353" s="3">
        <v>42.8</v>
      </c>
      <c r="F353" s="3">
        <v>47</v>
      </c>
      <c r="G353" s="3">
        <v>49</v>
      </c>
      <c r="H353" s="3">
        <v>43.8</v>
      </c>
      <c r="I353" s="3">
        <v>38.700000000000003</v>
      </c>
      <c r="J353" s="4">
        <f>AVERAGE(E353:I353)</f>
        <v>44.260000000000005</v>
      </c>
      <c r="K353" s="17">
        <v>40</v>
      </c>
    </row>
    <row r="354" spans="1:11" x14ac:dyDescent="0.2">
      <c r="A354" s="17"/>
      <c r="B354" s="17"/>
      <c r="C354" s="17"/>
      <c r="E354" s="3">
        <v>42.6</v>
      </c>
      <c r="F354" s="3">
        <v>46.8</v>
      </c>
      <c r="G354" s="3">
        <v>49.3</v>
      </c>
      <c r="H354" s="3">
        <v>43.8</v>
      </c>
      <c r="I354" s="3">
        <v>38.799999999999997</v>
      </c>
      <c r="J354" s="4">
        <f t="shared" ref="J354:J357" si="106">AVERAGE(E354:I354)</f>
        <v>44.260000000000005</v>
      </c>
      <c r="K354" s="17"/>
    </row>
    <row r="355" spans="1:11" x14ac:dyDescent="0.2">
      <c r="A355" s="17"/>
      <c r="B355" s="17"/>
      <c r="C355" s="17"/>
      <c r="E355" s="3">
        <v>42.7</v>
      </c>
      <c r="F355" s="3">
        <v>46.9</v>
      </c>
      <c r="G355" s="3">
        <v>49.1</v>
      </c>
      <c r="H355" s="3">
        <v>43.7</v>
      </c>
      <c r="I355" s="3">
        <v>38.799999999999997</v>
      </c>
      <c r="J355" s="4">
        <f t="shared" si="106"/>
        <v>44.239999999999995</v>
      </c>
      <c r="K355" s="17"/>
    </row>
    <row r="356" spans="1:11" x14ac:dyDescent="0.2">
      <c r="A356" s="17"/>
      <c r="B356" s="17"/>
      <c r="C356" s="17"/>
      <c r="E356" s="3">
        <v>42.5</v>
      </c>
      <c r="F356" s="3">
        <v>47</v>
      </c>
      <c r="G356" s="3">
        <v>49.2</v>
      </c>
      <c r="H356" s="3">
        <v>43.8</v>
      </c>
      <c r="I356" s="3">
        <v>39</v>
      </c>
      <c r="J356" s="4">
        <f t="shared" si="106"/>
        <v>44.3</v>
      </c>
      <c r="K356" s="17"/>
    </row>
    <row r="357" spans="1:11" x14ac:dyDescent="0.2">
      <c r="A357" s="17"/>
      <c r="B357" s="17"/>
      <c r="C357" s="17"/>
      <c r="E357" s="3">
        <v>42.6</v>
      </c>
      <c r="F357" s="3">
        <v>46.4</v>
      </c>
      <c r="G357" s="3">
        <v>49.1</v>
      </c>
      <c r="H357" s="3">
        <v>43.9</v>
      </c>
      <c r="I357" s="3">
        <v>38.9</v>
      </c>
      <c r="J357" s="4">
        <f t="shared" si="106"/>
        <v>44.18</v>
      </c>
      <c r="K357" s="17"/>
    </row>
    <row r="358" spans="1:11" x14ac:dyDescent="0.2">
      <c r="A358" s="17"/>
      <c r="B358" s="17"/>
      <c r="D358" s="1" t="s">
        <v>2</v>
      </c>
      <c r="E358" s="2">
        <f>AVERAGE(E353:E357)</f>
        <v>42.64</v>
      </c>
      <c r="F358" s="2">
        <f t="shared" ref="F358:I358" si="107">AVERAGE(F353:F357)</f>
        <v>46.82</v>
      </c>
      <c r="G358" s="2">
        <f t="shared" si="107"/>
        <v>49.14</v>
      </c>
      <c r="H358" s="2">
        <f t="shared" si="107"/>
        <v>43.800000000000004</v>
      </c>
      <c r="I358" s="2">
        <f t="shared" si="107"/>
        <v>38.840000000000003</v>
      </c>
      <c r="J358" s="2">
        <f>AVERAGE(J353:J357)</f>
        <v>44.248000000000005</v>
      </c>
    </row>
    <row r="359" spans="1:11" x14ac:dyDescent="0.2">
      <c r="A359" s="17"/>
      <c r="B359" s="17"/>
      <c r="C359" s="17" t="s">
        <v>52</v>
      </c>
      <c r="E359" s="3">
        <v>20.8</v>
      </c>
      <c r="F359" s="3">
        <v>23.6</v>
      </c>
      <c r="G359" s="3">
        <v>25.3</v>
      </c>
      <c r="H359" s="3">
        <v>25</v>
      </c>
      <c r="I359" s="3">
        <v>23.8</v>
      </c>
      <c r="J359" s="4">
        <f>AVERAGE(E359:I359)</f>
        <v>23.7</v>
      </c>
      <c r="K359" s="17">
        <v>40</v>
      </c>
    </row>
    <row r="360" spans="1:11" x14ac:dyDescent="0.2">
      <c r="A360" s="17"/>
      <c r="B360" s="17"/>
      <c r="C360" s="17"/>
      <c r="E360" s="3">
        <v>21</v>
      </c>
      <c r="F360" s="3">
        <v>23.7</v>
      </c>
      <c r="G360" s="3">
        <v>25.4</v>
      </c>
      <c r="H360" s="3">
        <v>25.2</v>
      </c>
      <c r="I360" s="3">
        <v>23.7</v>
      </c>
      <c r="J360" s="4">
        <f t="shared" ref="J360:J363" si="108">AVERAGE(E360:I360)</f>
        <v>23.8</v>
      </c>
      <c r="K360" s="17"/>
    </row>
    <row r="361" spans="1:11" x14ac:dyDescent="0.2">
      <c r="A361" s="17"/>
      <c r="B361" s="17"/>
      <c r="C361" s="17"/>
      <c r="E361" s="3">
        <v>20.9</v>
      </c>
      <c r="F361" s="3">
        <v>23.6</v>
      </c>
      <c r="G361" s="3">
        <v>25.6</v>
      </c>
      <c r="H361" s="3">
        <v>25.1</v>
      </c>
      <c r="I361" s="3">
        <v>23.5</v>
      </c>
      <c r="J361" s="4">
        <f t="shared" si="108"/>
        <v>23.74</v>
      </c>
      <c r="K361" s="17"/>
    </row>
    <row r="362" spans="1:11" x14ac:dyDescent="0.2">
      <c r="A362" s="17"/>
      <c r="B362" s="17"/>
      <c r="C362" s="17"/>
      <c r="E362" s="3">
        <v>21.2</v>
      </c>
      <c r="F362" s="3">
        <v>23.7</v>
      </c>
      <c r="G362" s="3">
        <v>25.7</v>
      </c>
      <c r="H362" s="3">
        <v>25.1</v>
      </c>
      <c r="I362" s="3">
        <v>23.8</v>
      </c>
      <c r="J362" s="4">
        <f t="shared" si="108"/>
        <v>23.9</v>
      </c>
      <c r="K362" s="17"/>
    </row>
    <row r="363" spans="1:11" x14ac:dyDescent="0.2">
      <c r="A363" s="17"/>
      <c r="B363" s="17"/>
      <c r="C363" s="17"/>
      <c r="E363" s="3">
        <v>21.1</v>
      </c>
      <c r="F363" s="3">
        <v>23.7</v>
      </c>
      <c r="G363" s="3">
        <v>25.4</v>
      </c>
      <c r="H363" s="3">
        <v>25</v>
      </c>
      <c r="I363" s="3">
        <v>23.8</v>
      </c>
      <c r="J363" s="4">
        <f t="shared" si="108"/>
        <v>23.799999999999997</v>
      </c>
      <c r="K363" s="17"/>
    </row>
    <row r="364" spans="1:11" x14ac:dyDescent="0.2">
      <c r="A364" s="17"/>
      <c r="B364" s="17"/>
      <c r="D364" s="1" t="s">
        <v>2</v>
      </c>
      <c r="E364" s="2">
        <f>AVERAGE(E359:E363)</f>
        <v>21</v>
      </c>
      <c r="F364" s="2">
        <f t="shared" ref="F364:J364" si="109">AVERAGE(F359:F363)</f>
        <v>23.660000000000004</v>
      </c>
      <c r="G364" s="2">
        <f t="shared" si="109"/>
        <v>25.48</v>
      </c>
      <c r="H364" s="2">
        <f t="shared" si="109"/>
        <v>25.080000000000002</v>
      </c>
      <c r="I364" s="2">
        <f t="shared" si="109"/>
        <v>23.72</v>
      </c>
      <c r="J364" s="2">
        <f t="shared" si="109"/>
        <v>23.787999999999997</v>
      </c>
    </row>
    <row r="365" spans="1:11" x14ac:dyDescent="0.2">
      <c r="A365" s="17"/>
      <c r="B365" s="17"/>
      <c r="C365" s="17" t="s">
        <v>53</v>
      </c>
      <c r="E365" s="3">
        <v>22.9</v>
      </c>
      <c r="F365" s="3">
        <v>26.2</v>
      </c>
      <c r="G365" s="3">
        <v>28.3</v>
      </c>
      <c r="H365" s="3">
        <v>28.1</v>
      </c>
      <c r="I365" s="3">
        <v>26.4</v>
      </c>
      <c r="J365" s="4">
        <f>AVERAGE(E365:I365)</f>
        <v>26.380000000000003</v>
      </c>
      <c r="K365" s="17">
        <v>40</v>
      </c>
    </row>
    <row r="366" spans="1:11" x14ac:dyDescent="0.2">
      <c r="A366" s="17"/>
      <c r="B366" s="17"/>
      <c r="C366" s="17"/>
      <c r="E366" s="3">
        <v>23</v>
      </c>
      <c r="F366" s="3">
        <v>26.3</v>
      </c>
      <c r="G366" s="3">
        <v>28.4</v>
      </c>
      <c r="H366" s="3">
        <v>28.3</v>
      </c>
      <c r="I366" s="3">
        <v>26.5</v>
      </c>
      <c r="J366" s="4">
        <f t="shared" ref="J366:J369" si="110">AVERAGE(E366:I366)</f>
        <v>26.5</v>
      </c>
      <c r="K366" s="17"/>
    </row>
    <row r="367" spans="1:11" x14ac:dyDescent="0.2">
      <c r="A367" s="17"/>
      <c r="B367" s="17"/>
      <c r="C367" s="17"/>
      <c r="E367" s="3">
        <v>22.8</v>
      </c>
      <c r="F367" s="3">
        <v>26.2</v>
      </c>
      <c r="G367" s="3">
        <v>28.3</v>
      </c>
      <c r="H367" s="3">
        <v>28.2</v>
      </c>
      <c r="I367" s="3">
        <v>26.3</v>
      </c>
      <c r="J367" s="4">
        <f t="shared" si="110"/>
        <v>26.360000000000003</v>
      </c>
      <c r="K367" s="17"/>
    </row>
    <row r="368" spans="1:11" x14ac:dyDescent="0.2">
      <c r="A368" s="17"/>
      <c r="B368" s="17"/>
      <c r="C368" s="17"/>
      <c r="E368" s="3">
        <v>22.9</v>
      </c>
      <c r="F368" s="3">
        <v>26.2</v>
      </c>
      <c r="G368" s="3">
        <v>28.3</v>
      </c>
      <c r="H368" s="3">
        <v>28.1</v>
      </c>
      <c r="I368" s="3">
        <v>26.3</v>
      </c>
      <c r="J368" s="4">
        <f t="shared" si="110"/>
        <v>26.360000000000003</v>
      </c>
      <c r="K368" s="17"/>
    </row>
    <row r="369" spans="1:11" x14ac:dyDescent="0.2">
      <c r="A369" s="17"/>
      <c r="B369" s="17"/>
      <c r="C369" s="17"/>
      <c r="E369" s="3">
        <v>22.6</v>
      </c>
      <c r="F369" s="3">
        <v>26.2</v>
      </c>
      <c r="G369" s="3">
        <v>28.3</v>
      </c>
      <c r="H369" s="3">
        <v>28.1</v>
      </c>
      <c r="I369" s="3">
        <v>26.3</v>
      </c>
      <c r="J369" s="4">
        <f t="shared" si="110"/>
        <v>26.3</v>
      </c>
      <c r="K369" s="17"/>
    </row>
    <row r="370" spans="1:11" x14ac:dyDescent="0.2">
      <c r="D370" s="1" t="s">
        <v>2</v>
      </c>
      <c r="E370" s="2">
        <f>AVERAGE(E365:E369)</f>
        <v>22.839999999999996</v>
      </c>
      <c r="F370" s="2">
        <f t="shared" ref="F370:J370" si="111">AVERAGE(F365:F369)</f>
        <v>26.22</v>
      </c>
      <c r="G370" s="2">
        <f t="shared" si="111"/>
        <v>28.32</v>
      </c>
      <c r="H370" s="2">
        <f t="shared" si="111"/>
        <v>28.160000000000004</v>
      </c>
      <c r="I370" s="2">
        <f t="shared" si="111"/>
        <v>26.360000000000003</v>
      </c>
      <c r="J370" s="2">
        <f t="shared" si="111"/>
        <v>26.380000000000003</v>
      </c>
      <c r="K370" s="8"/>
    </row>
    <row r="371" spans="1:11" x14ac:dyDescent="0.2">
      <c r="A371" s="18">
        <v>13</v>
      </c>
      <c r="B371" s="44" t="s">
        <v>100</v>
      </c>
      <c r="C371" s="23" t="s">
        <v>58</v>
      </c>
      <c r="D371"/>
      <c r="E371" s="3">
        <v>21.3</v>
      </c>
      <c r="F371" s="3">
        <v>50.3</v>
      </c>
      <c r="G371" s="3">
        <v>79.3</v>
      </c>
      <c r="H371" s="3">
        <v>54.2</v>
      </c>
      <c r="I371" s="3">
        <v>56.9</v>
      </c>
      <c r="J371" s="4">
        <f>AVERAGE(E371:I371)</f>
        <v>52.399999999999991</v>
      </c>
      <c r="K371" s="18">
        <v>42</v>
      </c>
    </row>
    <row r="372" spans="1:11" x14ac:dyDescent="0.2">
      <c r="A372" s="18"/>
      <c r="B372" s="18"/>
      <c r="C372" s="23"/>
      <c r="D372"/>
      <c r="E372" s="3">
        <v>35.299999999999997</v>
      </c>
      <c r="F372" s="3">
        <v>46.6</v>
      </c>
      <c r="G372" s="3">
        <v>71.2</v>
      </c>
      <c r="H372" s="3">
        <v>55.5</v>
      </c>
      <c r="I372" s="3">
        <v>61.2</v>
      </c>
      <c r="J372" s="4">
        <f t="shared" ref="J372:J375" si="112">AVERAGE(E372:I372)</f>
        <v>53.96</v>
      </c>
      <c r="K372" s="18"/>
    </row>
    <row r="373" spans="1:11" x14ac:dyDescent="0.2">
      <c r="A373" s="18"/>
      <c r="B373" s="18"/>
      <c r="C373" s="23"/>
      <c r="D373"/>
      <c r="E373" s="3">
        <v>54.1</v>
      </c>
      <c r="F373" s="3">
        <v>45.1</v>
      </c>
      <c r="G373" s="3">
        <v>63</v>
      </c>
      <c r="H373" s="3">
        <v>62.5</v>
      </c>
      <c r="I373" s="3">
        <v>61.9</v>
      </c>
      <c r="J373" s="4">
        <f t="shared" si="112"/>
        <v>57.319999999999993</v>
      </c>
      <c r="K373" s="18"/>
    </row>
    <row r="374" spans="1:11" x14ac:dyDescent="0.2">
      <c r="A374" s="18"/>
      <c r="B374" s="18"/>
      <c r="C374" s="23"/>
      <c r="D374"/>
      <c r="E374" s="3">
        <v>40.299999999999997</v>
      </c>
      <c r="F374" s="3">
        <v>55.9</v>
      </c>
      <c r="G374" s="3">
        <v>68.5</v>
      </c>
      <c r="H374" s="3">
        <v>54.8</v>
      </c>
      <c r="I374" s="3">
        <v>87</v>
      </c>
      <c r="J374" s="4">
        <f t="shared" si="112"/>
        <v>61.3</v>
      </c>
      <c r="K374" s="18"/>
    </row>
    <row r="375" spans="1:11" x14ac:dyDescent="0.2">
      <c r="A375" s="18"/>
      <c r="B375" s="18"/>
      <c r="C375" s="23"/>
      <c r="D375"/>
      <c r="E375" s="3">
        <v>11.2</v>
      </c>
      <c r="F375" s="3">
        <v>51.8</v>
      </c>
      <c r="G375" s="3">
        <v>66.5</v>
      </c>
      <c r="H375" s="3">
        <v>79.2</v>
      </c>
      <c r="I375" s="3">
        <v>60.8</v>
      </c>
      <c r="J375" s="4">
        <f t="shared" si="112"/>
        <v>53.9</v>
      </c>
      <c r="K375" s="18"/>
    </row>
    <row r="376" spans="1:11" x14ac:dyDescent="0.2">
      <c r="A376" s="18"/>
      <c r="B376" s="18"/>
      <c r="C376"/>
      <c r="D376" s="1" t="s">
        <v>2</v>
      </c>
      <c r="E376" s="2">
        <f>AVERAGE(E371:E375)</f>
        <v>32.44</v>
      </c>
      <c r="F376" s="2">
        <f t="shared" ref="F376:I376" si="113">AVERAGE(F371:F375)</f>
        <v>49.94</v>
      </c>
      <c r="G376" s="2">
        <f t="shared" si="113"/>
        <v>69.7</v>
      </c>
      <c r="H376" s="2">
        <f t="shared" si="113"/>
        <v>61.239999999999995</v>
      </c>
      <c r="I376" s="2">
        <f t="shared" si="113"/>
        <v>65.56</v>
      </c>
      <c r="J376" s="2">
        <f t="shared" ref="J376" si="114">AVERAGE(E376:I376)</f>
        <v>55.775999999999996</v>
      </c>
      <c r="K376"/>
    </row>
    <row r="377" spans="1:11" x14ac:dyDescent="0.2">
      <c r="A377" s="18"/>
      <c r="B377" s="18"/>
      <c r="C377" s="23" t="s">
        <v>59</v>
      </c>
      <c r="D377"/>
      <c r="E377" s="3">
        <v>13.9</v>
      </c>
      <c r="F377" s="3">
        <v>15.4</v>
      </c>
      <c r="G377" s="3">
        <v>15</v>
      </c>
      <c r="H377" s="3">
        <v>15.1</v>
      </c>
      <c r="I377" s="3">
        <v>14.3</v>
      </c>
      <c r="J377" s="4">
        <f>AVERAGE(E377:I377)</f>
        <v>14.74</v>
      </c>
      <c r="K377" s="18">
        <v>44</v>
      </c>
    </row>
    <row r="378" spans="1:11" x14ac:dyDescent="0.2">
      <c r="A378" s="18"/>
      <c r="B378" s="18"/>
      <c r="C378" s="23"/>
      <c r="D378"/>
      <c r="E378" s="3">
        <v>12.8</v>
      </c>
      <c r="F378" s="3">
        <v>14.2</v>
      </c>
      <c r="G378" s="3">
        <v>15</v>
      </c>
      <c r="H378" s="3">
        <v>14.9</v>
      </c>
      <c r="I378" s="3">
        <v>13.9</v>
      </c>
      <c r="J378" s="4">
        <f t="shared" ref="J378:J381" si="115">AVERAGE(E378:I378)</f>
        <v>14.16</v>
      </c>
      <c r="K378" s="18"/>
    </row>
    <row r="379" spans="1:11" x14ac:dyDescent="0.2">
      <c r="A379" s="18"/>
      <c r="B379" s="18"/>
      <c r="C379" s="23"/>
      <c r="D379"/>
      <c r="E379" s="3">
        <v>13.5</v>
      </c>
      <c r="F379" s="3">
        <v>14.6</v>
      </c>
      <c r="G379" s="3">
        <v>14.9</v>
      </c>
      <c r="H379" s="3">
        <v>14.8</v>
      </c>
      <c r="I379" s="3">
        <v>14</v>
      </c>
      <c r="J379" s="4">
        <f t="shared" si="115"/>
        <v>14.36</v>
      </c>
      <c r="K379" s="18"/>
    </row>
    <row r="380" spans="1:11" x14ac:dyDescent="0.2">
      <c r="A380" s="18"/>
      <c r="B380" s="18"/>
      <c r="C380" s="23"/>
      <c r="D380"/>
      <c r="E380" s="3">
        <v>12.5</v>
      </c>
      <c r="F380" s="3">
        <v>14.1</v>
      </c>
      <c r="G380" s="3">
        <v>14.7</v>
      </c>
      <c r="H380" s="3">
        <v>14.6</v>
      </c>
      <c r="I380" s="3">
        <v>13.3</v>
      </c>
      <c r="J380" s="4">
        <f t="shared" si="115"/>
        <v>13.84</v>
      </c>
      <c r="K380" s="18"/>
    </row>
    <row r="381" spans="1:11" x14ac:dyDescent="0.2">
      <c r="A381" s="18"/>
      <c r="B381" s="18"/>
      <c r="C381" s="23"/>
      <c r="D381"/>
      <c r="E381" s="3">
        <v>12.8</v>
      </c>
      <c r="F381" s="3">
        <v>13.7</v>
      </c>
      <c r="G381" s="3">
        <v>14.6</v>
      </c>
      <c r="H381" s="3">
        <v>14.3</v>
      </c>
      <c r="I381" s="3">
        <v>13.3</v>
      </c>
      <c r="J381" s="4">
        <f t="shared" si="115"/>
        <v>13.74</v>
      </c>
      <c r="K381" s="18"/>
    </row>
    <row r="382" spans="1:11" x14ac:dyDescent="0.2">
      <c r="A382" s="18"/>
      <c r="B382" s="18"/>
      <c r="C382"/>
      <c r="D382" s="1" t="s">
        <v>2</v>
      </c>
      <c r="E382" s="2">
        <f>AVERAGE(E377:E381)</f>
        <v>13.1</v>
      </c>
      <c r="F382" s="2">
        <f t="shared" ref="F382:I382" si="116">AVERAGE(F377:F381)</f>
        <v>14.4</v>
      </c>
      <c r="G382" s="2">
        <f t="shared" si="116"/>
        <v>14.839999999999998</v>
      </c>
      <c r="H382" s="2">
        <f t="shared" si="116"/>
        <v>14.74</v>
      </c>
      <c r="I382" s="2">
        <f t="shared" si="116"/>
        <v>13.76</v>
      </c>
      <c r="J382" s="2">
        <f t="shared" ref="J382" si="117">AVERAGE(E382:I382)</f>
        <v>14.168000000000001</v>
      </c>
      <c r="K382"/>
    </row>
    <row r="383" spans="1:11" x14ac:dyDescent="0.2">
      <c r="A383" s="18"/>
      <c r="B383" s="18"/>
      <c r="C383" s="23" t="s">
        <v>60</v>
      </c>
      <c r="D383"/>
      <c r="E383" s="3">
        <v>10.4</v>
      </c>
      <c r="F383" s="3">
        <v>11.4</v>
      </c>
      <c r="G383" s="3">
        <v>11.6</v>
      </c>
      <c r="H383" s="3">
        <v>10.9</v>
      </c>
      <c r="I383" s="3">
        <v>10.5</v>
      </c>
      <c r="J383" s="4">
        <f>AVERAGE(E383:I383)</f>
        <v>10.959999999999999</v>
      </c>
      <c r="K383" s="18">
        <v>45</v>
      </c>
    </row>
    <row r="384" spans="1:11" x14ac:dyDescent="0.2">
      <c r="A384" s="18"/>
      <c r="B384" s="18"/>
      <c r="C384" s="23"/>
      <c r="D384"/>
      <c r="E384" s="3">
        <v>10.8</v>
      </c>
      <c r="F384" s="3">
        <v>11.1</v>
      </c>
      <c r="G384" s="3">
        <v>11.2</v>
      </c>
      <c r="H384" s="3">
        <v>11.1</v>
      </c>
      <c r="I384" s="3">
        <v>9.8000000000000007</v>
      </c>
      <c r="J384" s="4">
        <f t="shared" ref="J384:J387" si="118">AVERAGE(E384:I384)</f>
        <v>10.8</v>
      </c>
      <c r="K384" s="18"/>
    </row>
    <row r="385" spans="1:11" x14ac:dyDescent="0.2">
      <c r="A385" s="18"/>
      <c r="B385" s="18"/>
      <c r="C385" s="23"/>
      <c r="D385"/>
      <c r="E385" s="3">
        <v>10.8</v>
      </c>
      <c r="F385" s="3">
        <v>10.9</v>
      </c>
      <c r="G385" s="3">
        <v>11.2</v>
      </c>
      <c r="H385" s="3">
        <v>10.6</v>
      </c>
      <c r="I385" s="3">
        <v>9.3000000000000007</v>
      </c>
      <c r="J385" s="4">
        <f t="shared" si="118"/>
        <v>10.560000000000002</v>
      </c>
      <c r="K385" s="18"/>
    </row>
    <row r="386" spans="1:11" x14ac:dyDescent="0.2">
      <c r="A386" s="18"/>
      <c r="B386" s="18"/>
      <c r="C386" s="23"/>
      <c r="D386"/>
      <c r="E386" s="3">
        <v>10.5</v>
      </c>
      <c r="F386" s="3">
        <v>11.1</v>
      </c>
      <c r="G386" s="3">
        <v>11.1</v>
      </c>
      <c r="H386" s="3">
        <v>10.5</v>
      </c>
      <c r="I386" s="3">
        <v>9.6</v>
      </c>
      <c r="J386" s="4">
        <f t="shared" si="118"/>
        <v>10.56</v>
      </c>
      <c r="K386" s="18"/>
    </row>
    <row r="387" spans="1:11" x14ac:dyDescent="0.2">
      <c r="A387" s="18"/>
      <c r="B387" s="18"/>
      <c r="C387" s="23"/>
      <c r="D387"/>
      <c r="E387" s="3">
        <v>10.5</v>
      </c>
      <c r="F387" s="3">
        <v>11</v>
      </c>
      <c r="G387" s="3">
        <v>11.4</v>
      </c>
      <c r="H387" s="3">
        <v>10.5</v>
      </c>
      <c r="I387" s="3">
        <v>9.5</v>
      </c>
      <c r="J387" s="4">
        <f t="shared" si="118"/>
        <v>10.58</v>
      </c>
      <c r="K387" s="18"/>
    </row>
    <row r="388" spans="1:11" x14ac:dyDescent="0.2">
      <c r="A388" s="18"/>
      <c r="B388" s="18"/>
      <c r="C388"/>
      <c r="D388" s="1" t="s">
        <v>2</v>
      </c>
      <c r="E388" s="2">
        <f>AVERAGE(E383:E387)</f>
        <v>10.6</v>
      </c>
      <c r="F388" s="2">
        <f t="shared" ref="F388:I388" si="119">AVERAGE(F383:F387)</f>
        <v>11.1</v>
      </c>
      <c r="G388" s="2">
        <f t="shared" si="119"/>
        <v>11.3</v>
      </c>
      <c r="H388" s="2">
        <f t="shared" si="119"/>
        <v>10.72</v>
      </c>
      <c r="I388" s="2">
        <f t="shared" si="119"/>
        <v>9.74</v>
      </c>
      <c r="J388" s="2">
        <f t="shared" ref="J388" si="120">AVERAGE(E388:I388)</f>
        <v>10.692</v>
      </c>
      <c r="K388"/>
    </row>
    <row r="389" spans="1:11" x14ac:dyDescent="0.2">
      <c r="A389" s="18"/>
      <c r="B389" s="18"/>
      <c r="C389" s="18" t="s">
        <v>61</v>
      </c>
      <c r="D389"/>
      <c r="E389" s="3">
        <v>36</v>
      </c>
      <c r="F389" s="3">
        <v>46.6</v>
      </c>
      <c r="G389" s="3">
        <v>63.5</v>
      </c>
      <c r="H389" s="3">
        <v>59.3</v>
      </c>
      <c r="I389" s="3">
        <v>56.5</v>
      </c>
      <c r="J389" s="4">
        <f>AVERAGE(E389:I389)</f>
        <v>52.379999999999995</v>
      </c>
      <c r="K389" s="18">
        <v>34</v>
      </c>
    </row>
    <row r="390" spans="1:11" x14ac:dyDescent="0.2">
      <c r="A390" s="18"/>
      <c r="B390" s="18"/>
      <c r="C390" s="18"/>
      <c r="D390"/>
      <c r="E390" s="3">
        <v>37.9</v>
      </c>
      <c r="F390" s="3">
        <v>46.6</v>
      </c>
      <c r="G390" s="3">
        <v>65</v>
      </c>
      <c r="H390" s="3">
        <v>55.5</v>
      </c>
      <c r="I390" s="3">
        <v>52.1</v>
      </c>
      <c r="J390" s="4">
        <f t="shared" ref="J390:J393" si="121">AVERAGE(E390:I390)</f>
        <v>51.42</v>
      </c>
      <c r="K390" s="18"/>
    </row>
    <row r="391" spans="1:11" x14ac:dyDescent="0.2">
      <c r="A391" s="18"/>
      <c r="B391" s="18"/>
      <c r="C391" s="18"/>
      <c r="D391"/>
      <c r="E391" s="3">
        <v>44.3</v>
      </c>
      <c r="F391" s="3">
        <v>57.6</v>
      </c>
      <c r="G391" s="3">
        <v>65.5</v>
      </c>
      <c r="H391" s="3">
        <v>55.1</v>
      </c>
      <c r="I391" s="3">
        <v>51.9</v>
      </c>
      <c r="J391" s="4">
        <f t="shared" si="121"/>
        <v>54.879999999999995</v>
      </c>
      <c r="K391" s="18"/>
    </row>
    <row r="392" spans="1:11" x14ac:dyDescent="0.2">
      <c r="A392" s="18"/>
      <c r="B392" s="18"/>
      <c r="C392" s="18"/>
      <c r="D392"/>
      <c r="E392" s="3">
        <v>39.299999999999997</v>
      </c>
      <c r="F392" s="3">
        <v>50.5</v>
      </c>
      <c r="G392" s="3">
        <v>64.400000000000006</v>
      </c>
      <c r="H392" s="3">
        <v>65.099999999999994</v>
      </c>
      <c r="I392" s="3">
        <v>54.8</v>
      </c>
      <c r="J392" s="4">
        <f t="shared" si="121"/>
        <v>54.819999999999993</v>
      </c>
      <c r="K392" s="18"/>
    </row>
    <row r="393" spans="1:11" x14ac:dyDescent="0.2">
      <c r="A393" s="18"/>
      <c r="B393" s="18"/>
      <c r="C393" s="18"/>
      <c r="D393"/>
      <c r="E393" s="3">
        <v>34.5</v>
      </c>
      <c r="F393" s="3">
        <v>48.7</v>
      </c>
      <c r="G393" s="3">
        <v>65.900000000000006</v>
      </c>
      <c r="H393" s="3">
        <v>53.8</v>
      </c>
      <c r="I393" s="3">
        <v>45.5</v>
      </c>
      <c r="J393" s="4">
        <f t="shared" si="121"/>
        <v>49.680000000000007</v>
      </c>
      <c r="K393" s="18"/>
    </row>
    <row r="394" spans="1:11" x14ac:dyDescent="0.2">
      <c r="A394" s="18"/>
      <c r="B394" s="18"/>
      <c r="C394"/>
      <c r="D394" s="1" t="s">
        <v>2</v>
      </c>
      <c r="E394" s="2">
        <f>AVERAGE(E389:E393)</f>
        <v>38.4</v>
      </c>
      <c r="F394" s="2">
        <f t="shared" ref="F394:I394" si="122">AVERAGE(F389:F393)</f>
        <v>50</v>
      </c>
      <c r="G394" s="2">
        <f t="shared" si="122"/>
        <v>64.859999999999985</v>
      </c>
      <c r="H394" s="2">
        <f t="shared" si="122"/>
        <v>57.760000000000005</v>
      </c>
      <c r="I394" s="2">
        <f t="shared" si="122"/>
        <v>52.160000000000004</v>
      </c>
      <c r="J394" s="2">
        <f t="shared" ref="J394" si="123">AVERAGE(E394:I394)</f>
        <v>52.636000000000003</v>
      </c>
      <c r="K394"/>
    </row>
    <row r="395" spans="1:11" x14ac:dyDescent="0.2">
      <c r="A395" s="18"/>
      <c r="B395" s="18"/>
      <c r="C395" s="23" t="s">
        <v>62</v>
      </c>
      <c r="D395"/>
      <c r="E395" s="3">
        <v>9.6999999999999993</v>
      </c>
      <c r="F395" s="3">
        <v>8.6</v>
      </c>
      <c r="G395" s="3">
        <v>10.5</v>
      </c>
      <c r="H395" s="3">
        <v>10.4</v>
      </c>
      <c r="I395" s="3">
        <v>9.6</v>
      </c>
      <c r="J395" s="4">
        <f>AVERAGE(E395:I395)</f>
        <v>9.76</v>
      </c>
      <c r="K395" s="18">
        <v>54</v>
      </c>
    </row>
    <row r="396" spans="1:11" x14ac:dyDescent="0.2">
      <c r="A396" s="18"/>
      <c r="B396" s="18"/>
      <c r="C396" s="23"/>
      <c r="D396"/>
      <c r="E396" s="3">
        <v>9.8000000000000007</v>
      </c>
      <c r="F396" s="3">
        <v>10.1</v>
      </c>
      <c r="G396" s="3">
        <v>10.6</v>
      </c>
      <c r="H396" s="3">
        <v>10.4</v>
      </c>
      <c r="I396" s="3">
        <v>10</v>
      </c>
      <c r="J396" s="4">
        <f t="shared" ref="J396:J399" si="124">AVERAGE(E396:I396)</f>
        <v>10.18</v>
      </c>
      <c r="K396" s="18"/>
    </row>
    <row r="397" spans="1:11" x14ac:dyDescent="0.2">
      <c r="A397" s="18"/>
      <c r="B397" s="18"/>
      <c r="C397" s="23"/>
      <c r="D397"/>
      <c r="E397" s="3">
        <v>9.5</v>
      </c>
      <c r="F397" s="3">
        <v>10.1</v>
      </c>
      <c r="G397" s="3">
        <v>10.4</v>
      </c>
      <c r="H397" s="3">
        <v>10.3</v>
      </c>
      <c r="I397" s="3">
        <v>10</v>
      </c>
      <c r="J397" s="4">
        <f t="shared" si="124"/>
        <v>10.059999999999999</v>
      </c>
      <c r="K397" s="18"/>
    </row>
    <row r="398" spans="1:11" x14ac:dyDescent="0.2">
      <c r="A398" s="18"/>
      <c r="B398" s="18"/>
      <c r="C398" s="23"/>
      <c r="D398"/>
      <c r="E398" s="3">
        <v>9.4</v>
      </c>
      <c r="F398" s="3">
        <v>9.9</v>
      </c>
      <c r="G398" s="3">
        <v>10.199999999999999</v>
      </c>
      <c r="H398" s="3">
        <v>10.6</v>
      </c>
      <c r="I398" s="3">
        <v>10.199999999999999</v>
      </c>
      <c r="J398" s="4">
        <f t="shared" si="124"/>
        <v>10.059999999999999</v>
      </c>
      <c r="K398" s="18"/>
    </row>
    <row r="399" spans="1:11" x14ac:dyDescent="0.2">
      <c r="A399" s="18"/>
      <c r="B399" s="18"/>
      <c r="C399" s="23"/>
      <c r="D399"/>
      <c r="E399" s="3">
        <v>9.5</v>
      </c>
      <c r="F399" s="3">
        <v>10</v>
      </c>
      <c r="G399" s="3">
        <v>10.5</v>
      </c>
      <c r="H399" s="3">
        <v>10.199999999999999</v>
      </c>
      <c r="I399" s="3">
        <v>9.8000000000000007</v>
      </c>
      <c r="J399" s="4">
        <f t="shared" si="124"/>
        <v>10</v>
      </c>
      <c r="K399" s="18"/>
    </row>
    <row r="400" spans="1:11" x14ac:dyDescent="0.2">
      <c r="A400" s="18"/>
      <c r="B400" s="18"/>
      <c r="C400"/>
      <c r="D400" s="1" t="s">
        <v>2</v>
      </c>
      <c r="E400" s="2">
        <f>AVERAGE(E395:E399)</f>
        <v>9.58</v>
      </c>
      <c r="F400" s="2">
        <f t="shared" ref="F400:I400" si="125">AVERAGE(F395:F399)</f>
        <v>9.7399999999999984</v>
      </c>
      <c r="G400" s="2">
        <f t="shared" si="125"/>
        <v>10.440000000000001</v>
      </c>
      <c r="H400" s="2">
        <f t="shared" si="125"/>
        <v>10.38</v>
      </c>
      <c r="I400" s="2">
        <f t="shared" si="125"/>
        <v>9.9199999999999982</v>
      </c>
      <c r="J400" s="2">
        <f t="shared" ref="J400" si="126">AVERAGE(E400:I400)</f>
        <v>10.012</v>
      </c>
      <c r="K400"/>
    </row>
    <row r="401" spans="1:11" x14ac:dyDescent="0.2">
      <c r="A401" s="18"/>
      <c r="B401" s="18"/>
      <c r="C401" s="18" t="s">
        <v>63</v>
      </c>
      <c r="D401"/>
      <c r="E401" s="3">
        <v>11.4</v>
      </c>
      <c r="F401" s="3">
        <v>12.1</v>
      </c>
      <c r="G401" s="3">
        <v>12.6</v>
      </c>
      <c r="H401" s="3">
        <v>12.4</v>
      </c>
      <c r="I401" s="3">
        <v>11.9</v>
      </c>
      <c r="J401" s="4">
        <f>AVERAGE(E401:I401)</f>
        <v>12.08</v>
      </c>
      <c r="K401" s="18">
        <v>54</v>
      </c>
    </row>
    <row r="402" spans="1:11" x14ac:dyDescent="0.2">
      <c r="A402" s="18"/>
      <c r="B402" s="18"/>
      <c r="C402" s="18"/>
      <c r="D402"/>
      <c r="E402" s="3">
        <v>11</v>
      </c>
      <c r="F402" s="9" t="s">
        <v>65</v>
      </c>
      <c r="G402" s="3">
        <v>12.3</v>
      </c>
      <c r="H402" s="3">
        <v>12.2</v>
      </c>
      <c r="I402" s="3">
        <v>11.7</v>
      </c>
      <c r="J402" s="4">
        <f t="shared" ref="J402:J405" si="127">AVERAGE(E402:I402)</f>
        <v>11.8</v>
      </c>
      <c r="K402" s="18"/>
    </row>
    <row r="403" spans="1:11" x14ac:dyDescent="0.2">
      <c r="A403" s="18"/>
      <c r="B403" s="18"/>
      <c r="C403" s="18"/>
      <c r="D403"/>
      <c r="E403" s="3">
        <v>11</v>
      </c>
      <c r="F403" s="3">
        <v>11.8</v>
      </c>
      <c r="G403" s="3">
        <v>12.2</v>
      </c>
      <c r="H403" s="3">
        <v>12.2</v>
      </c>
      <c r="I403" s="3">
        <v>11.6</v>
      </c>
      <c r="J403" s="4">
        <f t="shared" si="127"/>
        <v>11.760000000000002</v>
      </c>
      <c r="K403" s="18"/>
    </row>
    <row r="404" spans="1:11" x14ac:dyDescent="0.2">
      <c r="A404" s="18"/>
      <c r="B404" s="18"/>
      <c r="C404" s="18"/>
      <c r="D404"/>
      <c r="E404" s="3">
        <v>11</v>
      </c>
      <c r="F404" s="3">
        <v>11.7</v>
      </c>
      <c r="G404" s="3">
        <v>12.1</v>
      </c>
      <c r="H404" s="3">
        <v>12</v>
      </c>
      <c r="I404" s="3">
        <v>11.5</v>
      </c>
      <c r="J404" s="4">
        <f t="shared" si="127"/>
        <v>11.66</v>
      </c>
      <c r="K404" s="18"/>
    </row>
    <row r="405" spans="1:11" x14ac:dyDescent="0.2">
      <c r="A405" s="18"/>
      <c r="B405" s="18"/>
      <c r="C405" s="18"/>
      <c r="D405"/>
      <c r="E405" s="3">
        <v>10.9</v>
      </c>
      <c r="F405" s="3">
        <v>11.6</v>
      </c>
      <c r="G405" s="3">
        <v>12</v>
      </c>
      <c r="H405" s="3">
        <v>11.9</v>
      </c>
      <c r="I405" s="3">
        <v>11.3</v>
      </c>
      <c r="J405" s="4">
        <f t="shared" si="127"/>
        <v>11.540000000000001</v>
      </c>
      <c r="K405" s="18"/>
    </row>
    <row r="406" spans="1:11" x14ac:dyDescent="0.2">
      <c r="A406" s="18"/>
      <c r="B406" s="18"/>
      <c r="C406"/>
      <c r="D406" s="1" t="s">
        <v>2</v>
      </c>
      <c r="E406" s="2">
        <f>AVERAGE(E401:E405)</f>
        <v>11.059999999999999</v>
      </c>
      <c r="F406" s="2">
        <f t="shared" ref="F406:I406" si="128">AVERAGE(F401:F405)</f>
        <v>11.799999999999999</v>
      </c>
      <c r="G406" s="2">
        <f t="shared" si="128"/>
        <v>12.239999999999998</v>
      </c>
      <c r="H406" s="2">
        <f t="shared" si="128"/>
        <v>12.139999999999999</v>
      </c>
      <c r="I406" s="2">
        <f t="shared" si="128"/>
        <v>11.6</v>
      </c>
      <c r="J406" s="2">
        <f t="shared" ref="J406" si="129">AVERAGE(E406:I406)</f>
        <v>11.767999999999999</v>
      </c>
      <c r="K406"/>
    </row>
    <row r="407" spans="1:11" x14ac:dyDescent="0.2">
      <c r="A407" s="18"/>
      <c r="B407" s="18"/>
      <c r="C407" s="23" t="s">
        <v>64</v>
      </c>
      <c r="D407"/>
      <c r="E407">
        <v>15.5</v>
      </c>
      <c r="F407">
        <v>16.600000000000001</v>
      </c>
      <c r="G407">
        <v>16.600000000000001</v>
      </c>
      <c r="H407">
        <v>16</v>
      </c>
      <c r="I407">
        <v>15</v>
      </c>
      <c r="J407" s="4">
        <f>AVERAGE(E407:I407)</f>
        <v>15.940000000000001</v>
      </c>
      <c r="K407" s="18">
        <v>45</v>
      </c>
    </row>
    <row r="408" spans="1:11" x14ac:dyDescent="0.2">
      <c r="A408" s="18"/>
      <c r="B408" s="18"/>
      <c r="C408" s="23"/>
      <c r="D408"/>
      <c r="E408">
        <v>15.6</v>
      </c>
      <c r="F408">
        <v>16.5</v>
      </c>
      <c r="G408">
        <v>16.600000000000001</v>
      </c>
      <c r="H408">
        <v>16.3</v>
      </c>
      <c r="I408">
        <v>15.2</v>
      </c>
      <c r="J408" s="4">
        <f t="shared" ref="J408:J411" si="130">AVERAGE(E408:I408)</f>
        <v>16.04</v>
      </c>
      <c r="K408" s="18"/>
    </row>
    <row r="409" spans="1:11" x14ac:dyDescent="0.2">
      <c r="A409" s="18"/>
      <c r="B409" s="18"/>
      <c r="C409" s="23"/>
      <c r="D409"/>
      <c r="E409">
        <v>15.9</v>
      </c>
      <c r="F409">
        <v>16.600000000000001</v>
      </c>
      <c r="G409">
        <v>16.600000000000001</v>
      </c>
      <c r="H409">
        <v>16.100000000000001</v>
      </c>
      <c r="I409">
        <v>14.4</v>
      </c>
      <c r="J409" s="4">
        <f t="shared" si="130"/>
        <v>15.920000000000002</v>
      </c>
      <c r="K409" s="18"/>
    </row>
    <row r="410" spans="1:11" x14ac:dyDescent="0.2">
      <c r="A410" s="18"/>
      <c r="B410" s="18"/>
      <c r="C410" s="23"/>
      <c r="D410"/>
      <c r="E410">
        <v>16</v>
      </c>
      <c r="F410">
        <v>16.600000000000001</v>
      </c>
      <c r="G410">
        <v>16.600000000000001</v>
      </c>
      <c r="H410">
        <v>15.5</v>
      </c>
      <c r="I410">
        <v>14.8</v>
      </c>
      <c r="J410" s="4">
        <f t="shared" si="130"/>
        <v>15.9</v>
      </c>
      <c r="K410" s="18"/>
    </row>
    <row r="411" spans="1:11" x14ac:dyDescent="0.2">
      <c r="A411" s="18"/>
      <c r="B411" s="18"/>
      <c r="C411" s="23"/>
      <c r="D411"/>
      <c r="E411">
        <v>16.2</v>
      </c>
      <c r="F411">
        <v>16.8</v>
      </c>
      <c r="G411">
        <v>16.8</v>
      </c>
      <c r="H411">
        <v>16.2</v>
      </c>
      <c r="I411">
        <v>15.4</v>
      </c>
      <c r="J411" s="4">
        <f t="shared" si="130"/>
        <v>16.28</v>
      </c>
      <c r="K411" s="18"/>
    </row>
    <row r="412" spans="1:11" x14ac:dyDescent="0.2">
      <c r="A412"/>
      <c r="B412"/>
      <c r="C412"/>
      <c r="D412" s="1" t="s">
        <v>2</v>
      </c>
      <c r="E412" s="2">
        <f>AVERAGE(E407:E411)</f>
        <v>15.84</v>
      </c>
      <c r="F412" s="2">
        <f t="shared" ref="F412:I412" si="131">AVERAGE(F407:F411)</f>
        <v>16.62</v>
      </c>
      <c r="G412" s="2">
        <f t="shared" si="131"/>
        <v>16.64</v>
      </c>
      <c r="H412" s="2">
        <f t="shared" si="131"/>
        <v>16.02</v>
      </c>
      <c r="I412" s="2">
        <f t="shared" si="131"/>
        <v>14.960000000000003</v>
      </c>
      <c r="J412" s="2">
        <f t="shared" ref="J412" si="132">AVERAGE(E412:I412)</f>
        <v>16.016000000000002</v>
      </c>
      <c r="K412"/>
    </row>
  </sheetData>
  <mergeCells count="178">
    <mergeCell ref="K407:K411"/>
    <mergeCell ref="C371:C375"/>
    <mergeCell ref="C377:C381"/>
    <mergeCell ref="C383:C387"/>
    <mergeCell ref="K401:K405"/>
    <mergeCell ref="C401:C405"/>
    <mergeCell ref="C407:C411"/>
    <mergeCell ref="K311:K315"/>
    <mergeCell ref="C317:C321"/>
    <mergeCell ref="K317:K321"/>
    <mergeCell ref="C323:C327"/>
    <mergeCell ref="K323:K327"/>
    <mergeCell ref="C329:C333"/>
    <mergeCell ref="K329:K333"/>
    <mergeCell ref="C389:C393"/>
    <mergeCell ref="C395:C399"/>
    <mergeCell ref="K371:K375"/>
    <mergeCell ref="K377:K381"/>
    <mergeCell ref="K383:K387"/>
    <mergeCell ref="K389:K393"/>
    <mergeCell ref="K395:K399"/>
    <mergeCell ref="B335:B369"/>
    <mergeCell ref="A335:A369"/>
    <mergeCell ref="K335:K339"/>
    <mergeCell ref="K341:K345"/>
    <mergeCell ref="K347:K351"/>
    <mergeCell ref="K353:K357"/>
    <mergeCell ref="K359:K363"/>
    <mergeCell ref="K365:K369"/>
    <mergeCell ref="C335:C339"/>
    <mergeCell ref="C341:C345"/>
    <mergeCell ref="C347:C351"/>
    <mergeCell ref="C353:C357"/>
    <mergeCell ref="C359:C363"/>
    <mergeCell ref="C365:C369"/>
    <mergeCell ref="B245:B268"/>
    <mergeCell ref="C245:C249"/>
    <mergeCell ref="K245:K249"/>
    <mergeCell ref="C251:C255"/>
    <mergeCell ref="K251:K255"/>
    <mergeCell ref="C257:C261"/>
    <mergeCell ref="K257:K261"/>
    <mergeCell ref="C263:C267"/>
    <mergeCell ref="K263:K267"/>
    <mergeCell ref="C239:C243"/>
    <mergeCell ref="K239:K243"/>
    <mergeCell ref="B203:B243"/>
    <mergeCell ref="C221:C225"/>
    <mergeCell ref="K221:K225"/>
    <mergeCell ref="C227:C231"/>
    <mergeCell ref="K227:K231"/>
    <mergeCell ref="C233:C237"/>
    <mergeCell ref="K233:K237"/>
    <mergeCell ref="C203:C207"/>
    <mergeCell ref="K203:K207"/>
    <mergeCell ref="C209:C213"/>
    <mergeCell ref="K209:K213"/>
    <mergeCell ref="C215:C219"/>
    <mergeCell ref="K215:K219"/>
    <mergeCell ref="C161:C165"/>
    <mergeCell ref="K161:K165"/>
    <mergeCell ref="C167:C171"/>
    <mergeCell ref="K167:K171"/>
    <mergeCell ref="C149:C153"/>
    <mergeCell ref="C155:C159"/>
    <mergeCell ref="C191:C195"/>
    <mergeCell ref="K191:K195"/>
    <mergeCell ref="K197:K201"/>
    <mergeCell ref="C173:C177"/>
    <mergeCell ref="K173:K177"/>
    <mergeCell ref="C179:C183"/>
    <mergeCell ref="K179:K183"/>
    <mergeCell ref="C185:C189"/>
    <mergeCell ref="K185:K189"/>
    <mergeCell ref="C197:C201"/>
    <mergeCell ref="K101:K105"/>
    <mergeCell ref="K107:K111"/>
    <mergeCell ref="K113:K117"/>
    <mergeCell ref="K119:K123"/>
    <mergeCell ref="K125:K129"/>
    <mergeCell ref="K131:K135"/>
    <mergeCell ref="K137:K141"/>
    <mergeCell ref="C101:C105"/>
    <mergeCell ref="K155:K159"/>
    <mergeCell ref="H3:H4"/>
    <mergeCell ref="I3:I4"/>
    <mergeCell ref="J3:J4"/>
    <mergeCell ref="K3:K4"/>
    <mergeCell ref="C5:C9"/>
    <mergeCell ref="K5:K9"/>
    <mergeCell ref="B3:B4"/>
    <mergeCell ref="C3:C4"/>
    <mergeCell ref="D3:D4"/>
    <mergeCell ref="E3:E4"/>
    <mergeCell ref="F3:F4"/>
    <mergeCell ref="G3:G4"/>
    <mergeCell ref="B5:B22"/>
    <mergeCell ref="C11:C15"/>
    <mergeCell ref="A245:A268"/>
    <mergeCell ref="K65:K69"/>
    <mergeCell ref="K71:K75"/>
    <mergeCell ref="K77:K81"/>
    <mergeCell ref="K83:K87"/>
    <mergeCell ref="C53:C57"/>
    <mergeCell ref="K53:K57"/>
    <mergeCell ref="C59:C63"/>
    <mergeCell ref="K59:K63"/>
    <mergeCell ref="K143:K147"/>
    <mergeCell ref="K149:K153"/>
    <mergeCell ref="C131:C135"/>
    <mergeCell ref="C137:C141"/>
    <mergeCell ref="C143:C147"/>
    <mergeCell ref="B131:B147"/>
    <mergeCell ref="C107:C111"/>
    <mergeCell ref="B83:B111"/>
    <mergeCell ref="C113:C117"/>
    <mergeCell ref="C119:C123"/>
    <mergeCell ref="C125:C129"/>
    <mergeCell ref="B113:B129"/>
    <mergeCell ref="C95:C99"/>
    <mergeCell ref="K89:K93"/>
    <mergeCell ref="K95:K99"/>
    <mergeCell ref="K11:K15"/>
    <mergeCell ref="C17:C21"/>
    <mergeCell ref="K17:K21"/>
    <mergeCell ref="C23:C27"/>
    <mergeCell ref="K23:K27"/>
    <mergeCell ref="C29:C33"/>
    <mergeCell ref="K29:K33"/>
    <mergeCell ref="C35:C39"/>
    <mergeCell ref="K35:K39"/>
    <mergeCell ref="C83:C87"/>
    <mergeCell ref="C89:C93"/>
    <mergeCell ref="C65:C69"/>
    <mergeCell ref="C71:C75"/>
    <mergeCell ref="C77:C81"/>
    <mergeCell ref="C41:C45"/>
    <mergeCell ref="K41:K45"/>
    <mergeCell ref="C47:C51"/>
    <mergeCell ref="K47:K51"/>
    <mergeCell ref="A3:A4"/>
    <mergeCell ref="A5:A22"/>
    <mergeCell ref="A23:A40"/>
    <mergeCell ref="A41:A64"/>
    <mergeCell ref="A65:A159"/>
    <mergeCell ref="A161:A189"/>
    <mergeCell ref="A191:A201"/>
    <mergeCell ref="A203:A243"/>
    <mergeCell ref="B41:B64"/>
    <mergeCell ref="B65:B81"/>
    <mergeCell ref="B23:B40"/>
    <mergeCell ref="B149:B159"/>
    <mergeCell ref="B161:B189"/>
    <mergeCell ref="B191:B201"/>
    <mergeCell ref="L17:L21"/>
    <mergeCell ref="A311:A333"/>
    <mergeCell ref="B311:B333"/>
    <mergeCell ref="C311:C315"/>
    <mergeCell ref="A371:A411"/>
    <mergeCell ref="B371:B411"/>
    <mergeCell ref="K299:K303"/>
    <mergeCell ref="C305:C309"/>
    <mergeCell ref="K305:K309"/>
    <mergeCell ref="C269:C273"/>
    <mergeCell ref="C275:C279"/>
    <mergeCell ref="K269:K273"/>
    <mergeCell ref="K275:K279"/>
    <mergeCell ref="C281:C285"/>
    <mergeCell ref="K281:K285"/>
    <mergeCell ref="C287:C291"/>
    <mergeCell ref="K287:K291"/>
    <mergeCell ref="C293:C297"/>
    <mergeCell ref="K293:K297"/>
    <mergeCell ref="B269:B297"/>
    <mergeCell ref="A269:A297"/>
    <mergeCell ref="A299:A309"/>
    <mergeCell ref="B299:B309"/>
    <mergeCell ref="C299:C303"/>
  </mergeCells>
  <pageMargins left="0.7" right="0.7" top="0.75" bottom="0.75" header="0.3" footer="0.3"/>
  <pageSetup orientation="portrait" horizontalDpi="360" verticalDpi="36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Excel Android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linical Approach_No_Curtain</vt:lpstr>
      <vt:lpstr>Clinical Approach + Curtai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eonatus</dc:creator>
  <cp:lastModifiedBy>Neonatus</cp:lastModifiedBy>
  <cp:lastPrinted>2017-08-30T04:02:01Z</cp:lastPrinted>
  <dcterms:created xsi:type="dcterms:W3CDTF">2017-06-07T02:46:49Z</dcterms:created>
  <dcterms:modified xsi:type="dcterms:W3CDTF">2019-05-27T01:44:36Z</dcterms:modified>
</cp:coreProperties>
</file>